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FLIN\Desktop\我已接收的檔案\3My Paper\0.2021_COPD_DOE_\recent stat\"/>
    </mc:Choice>
  </mc:AlternateContent>
  <bookViews>
    <workbookView xWindow="360" yWindow="330" windowWidth="14715" windowHeight="8415"/>
  </bookViews>
  <sheets>
    <sheet name="VDVTmx-rst" sheetId="2" r:id="rId1"/>
  </sheets>
  <calcPr calcId="162913"/>
</workbook>
</file>

<file path=xl/calcChain.xml><?xml version="1.0" encoding="utf-8"?>
<calcChain xmlns="http://schemas.openxmlformats.org/spreadsheetml/2006/main">
  <c r="ID3" i="2" l="1"/>
  <c r="IJ3" i="2" s="1"/>
  <c r="IF3" i="2"/>
  <c r="IL3" i="2" s="1"/>
  <c r="ID4" i="2"/>
  <c r="IJ4" i="2" s="1"/>
  <c r="IE4" i="2"/>
  <c r="IK4" i="2" s="1"/>
  <c r="IF4" i="2"/>
  <c r="IL4" i="2" s="1"/>
  <c r="ID5" i="2"/>
  <c r="IJ5" i="2" s="1"/>
  <c r="IE5" i="2"/>
  <c r="IK5" i="2" s="1"/>
  <c r="IF5" i="2"/>
  <c r="IL5" i="2" s="1"/>
  <c r="ID6" i="2"/>
  <c r="IJ6" i="2" s="1"/>
  <c r="IE6" i="2"/>
  <c r="IK6" i="2" s="1"/>
  <c r="IF6" i="2"/>
  <c r="IL6" i="2" s="1"/>
  <c r="ID7" i="2"/>
  <c r="IJ7" i="2" s="1"/>
  <c r="IE7" i="2"/>
  <c r="IK7" i="2" s="1"/>
  <c r="IF7" i="2"/>
  <c r="IL7" i="2" s="1"/>
  <c r="ID8" i="2"/>
  <c r="IJ8" i="2" s="1"/>
  <c r="IE8" i="2"/>
  <c r="IK8" i="2" s="1"/>
  <c r="IF8" i="2"/>
  <c r="IL8" i="2" s="1"/>
  <c r="ID9" i="2"/>
  <c r="IJ9" i="2" s="1"/>
  <c r="IE9" i="2"/>
  <c r="IK9" i="2" s="1"/>
  <c r="IF9" i="2"/>
  <c r="IL9" i="2" s="1"/>
  <c r="ID10" i="2"/>
  <c r="IJ10" i="2" s="1"/>
  <c r="IE10" i="2"/>
  <c r="IK10" i="2" s="1"/>
  <c r="IF10" i="2"/>
  <c r="IL10" i="2" s="1"/>
  <c r="ID11" i="2"/>
  <c r="IJ11" i="2" s="1"/>
  <c r="IE11" i="2"/>
  <c r="IK11" i="2" s="1"/>
  <c r="IF11" i="2"/>
  <c r="IL11" i="2" s="1"/>
  <c r="ID12" i="2"/>
  <c r="IJ12" i="2" s="1"/>
  <c r="IE12" i="2"/>
  <c r="IK12" i="2" s="1"/>
  <c r="IF12" i="2"/>
  <c r="IL12" i="2" s="1"/>
  <c r="ID13" i="2"/>
  <c r="IJ13" i="2" s="1"/>
  <c r="IF13" i="2"/>
  <c r="IL13" i="2" s="1"/>
  <c r="ID14" i="2"/>
  <c r="IJ14" i="2" s="1"/>
  <c r="IE14" i="2"/>
  <c r="IK14" i="2" s="1"/>
  <c r="IF14" i="2"/>
  <c r="IL14" i="2" s="1"/>
  <c r="ID15" i="2"/>
  <c r="IJ15" i="2" s="1"/>
  <c r="IE15" i="2"/>
  <c r="IK15" i="2" s="1"/>
  <c r="IF15" i="2"/>
  <c r="IL15" i="2" s="1"/>
  <c r="ID16" i="2"/>
  <c r="IJ16" i="2" s="1"/>
  <c r="IE16" i="2"/>
  <c r="IK16" i="2" s="1"/>
  <c r="IF16" i="2"/>
  <c r="IL16" i="2" s="1"/>
  <c r="ID17" i="2"/>
  <c r="IJ17" i="2" s="1"/>
  <c r="IE17" i="2"/>
  <c r="IK17" i="2" s="1"/>
  <c r="IF17" i="2"/>
  <c r="IL17" i="2" s="1"/>
  <c r="ID19" i="2"/>
  <c r="IJ19" i="2" s="1"/>
  <c r="IE19" i="2"/>
  <c r="IK19" i="2" s="1"/>
  <c r="IF19" i="2"/>
  <c r="IL19" i="2" s="1"/>
  <c r="ID20" i="2"/>
  <c r="IJ20" i="2" s="1"/>
  <c r="IE20" i="2"/>
  <c r="IK20" i="2" s="1"/>
  <c r="IF20" i="2"/>
  <c r="IL20" i="2" s="1"/>
  <c r="ID21" i="2"/>
  <c r="IJ21" i="2" s="1"/>
  <c r="IE21" i="2"/>
  <c r="IK21" i="2" s="1"/>
  <c r="IF21" i="2"/>
  <c r="IL21" i="2" s="1"/>
  <c r="ID22" i="2"/>
  <c r="IJ22" i="2" s="1"/>
  <c r="IE22" i="2"/>
  <c r="IK22" i="2" s="1"/>
  <c r="IF22" i="2"/>
  <c r="IL22" i="2" s="1"/>
  <c r="ID23" i="2"/>
  <c r="IJ23" i="2" s="1"/>
  <c r="IE23" i="2"/>
  <c r="IK23" i="2" s="1"/>
  <c r="IF23" i="2"/>
  <c r="IL23" i="2" s="1"/>
  <c r="ID24" i="2"/>
  <c r="IJ24" i="2" s="1"/>
  <c r="IE24" i="2"/>
  <c r="IK24" i="2" s="1"/>
  <c r="IF24" i="2"/>
  <c r="IL24" i="2" s="1"/>
  <c r="ID25" i="2"/>
  <c r="IJ25" i="2" s="1"/>
  <c r="IE25" i="2"/>
  <c r="IK25" i="2" s="1"/>
  <c r="IF25" i="2"/>
  <c r="IL25" i="2" s="1"/>
  <c r="ID26" i="2"/>
  <c r="IJ26" i="2" s="1"/>
  <c r="IE26" i="2"/>
  <c r="IK26" i="2" s="1"/>
  <c r="IF26" i="2"/>
  <c r="IL26" i="2" s="1"/>
  <c r="ID27" i="2"/>
  <c r="IJ27" i="2" s="1"/>
  <c r="IE27" i="2"/>
  <c r="IK27" i="2" s="1"/>
  <c r="IF27" i="2"/>
  <c r="IL27" i="2" s="1"/>
  <c r="ID28" i="2"/>
  <c r="IJ28" i="2" s="1"/>
  <c r="IF28" i="2"/>
  <c r="IL28" i="2" s="1"/>
  <c r="ID29" i="2"/>
  <c r="IJ29" i="2" s="1"/>
  <c r="IE29" i="2"/>
  <c r="IK29" i="2" s="1"/>
  <c r="IF29" i="2"/>
  <c r="IL29" i="2" s="1"/>
  <c r="ID30" i="2"/>
  <c r="IJ30" i="2" s="1"/>
  <c r="IE30" i="2"/>
  <c r="IK30" i="2" s="1"/>
  <c r="IF30" i="2"/>
  <c r="IL30" i="2" s="1"/>
  <c r="ID31" i="2"/>
  <c r="IJ31" i="2" s="1"/>
  <c r="IE31" i="2"/>
  <c r="IK31" i="2" s="1"/>
  <c r="IF31" i="2"/>
  <c r="IL31" i="2" s="1"/>
  <c r="ID32" i="2"/>
  <c r="IJ32" i="2" s="1"/>
  <c r="IE32" i="2"/>
  <c r="IK32" i="2" s="1"/>
  <c r="IF32" i="2"/>
  <c r="IL32" i="2" s="1"/>
  <c r="ID33" i="2"/>
  <c r="IJ33" i="2" s="1"/>
  <c r="IE33" i="2"/>
  <c r="IK33" i="2" s="1"/>
  <c r="IF33" i="2"/>
  <c r="IL33" i="2" s="1"/>
  <c r="ID34" i="2"/>
  <c r="IJ34" i="2" s="1"/>
  <c r="IE34" i="2"/>
  <c r="IK34" i="2" s="1"/>
  <c r="IF34" i="2"/>
  <c r="IL34" i="2" s="1"/>
  <c r="ID35" i="2"/>
  <c r="IJ35" i="2" s="1"/>
  <c r="IE35" i="2"/>
  <c r="IK35" i="2" s="1"/>
  <c r="IF35" i="2"/>
  <c r="IL35" i="2" s="1"/>
  <c r="ID36" i="2"/>
  <c r="IJ36" i="2" s="1"/>
  <c r="IE36" i="2"/>
  <c r="IK36" i="2" s="1"/>
  <c r="IF36" i="2"/>
  <c r="IL36" i="2" s="1"/>
  <c r="ID37" i="2"/>
  <c r="IJ37" i="2" s="1"/>
  <c r="IF37" i="2"/>
  <c r="IL37" i="2" s="1"/>
  <c r="ID38" i="2"/>
  <c r="IJ38" i="2" s="1"/>
  <c r="IE38" i="2"/>
  <c r="IK38" i="2" s="1"/>
  <c r="IF38" i="2"/>
  <c r="IL38" i="2" s="1"/>
  <c r="ID39" i="2"/>
  <c r="IJ39" i="2" s="1"/>
  <c r="IE39" i="2"/>
  <c r="IK39" i="2" s="1"/>
  <c r="IF39" i="2"/>
  <c r="IL39" i="2" s="1"/>
  <c r="ID40" i="2"/>
  <c r="IJ40" i="2" s="1"/>
  <c r="IE40" i="2"/>
  <c r="IK40" i="2" s="1"/>
  <c r="IF40" i="2"/>
  <c r="IL40" i="2" s="1"/>
  <c r="ID41" i="2"/>
  <c r="IJ41" i="2" s="1"/>
  <c r="IF41" i="2"/>
  <c r="IL41" i="2" s="1"/>
  <c r="ID42" i="2"/>
  <c r="IJ42" i="2" s="1"/>
  <c r="IF42" i="2"/>
  <c r="IL42" i="2" s="1"/>
  <c r="ID43" i="2"/>
  <c r="IJ43" i="2" s="1"/>
  <c r="IE43" i="2"/>
  <c r="IK43" i="2" s="1"/>
  <c r="IF43" i="2"/>
  <c r="IL43" i="2" s="1"/>
  <c r="ID44" i="2"/>
  <c r="IJ44" i="2" s="1"/>
  <c r="IE44" i="2"/>
  <c r="IK44" i="2" s="1"/>
  <c r="IF44" i="2"/>
  <c r="IL44" i="2" s="1"/>
  <c r="ID45" i="2"/>
  <c r="IJ45" i="2" s="1"/>
  <c r="IE45" i="2"/>
  <c r="IK45" i="2" s="1"/>
  <c r="IF45" i="2"/>
  <c r="IL45" i="2" s="1"/>
  <c r="ID46" i="2"/>
  <c r="IJ46" i="2" s="1"/>
  <c r="IE46" i="2"/>
  <c r="IK46" i="2" s="1"/>
  <c r="IF46" i="2"/>
  <c r="IL46" i="2" s="1"/>
  <c r="ID47" i="2"/>
  <c r="IJ47" i="2" s="1"/>
  <c r="IE47" i="2"/>
  <c r="IK47" i="2" s="1"/>
  <c r="IF47" i="2"/>
  <c r="IL47" i="2" s="1"/>
  <c r="IF2" i="2"/>
  <c r="IL2" i="2" s="1"/>
  <c r="ID2" i="2"/>
  <c r="IJ2" i="2" s="1"/>
  <c r="J44" i="2" l="1"/>
  <c r="J29" i="2"/>
</calcChain>
</file>

<file path=xl/sharedStrings.xml><?xml version="1.0" encoding="utf-8"?>
<sst xmlns="http://schemas.openxmlformats.org/spreadsheetml/2006/main" count="246" uniqueCount="227">
  <si>
    <t>O2Ppk_rs</t>
    <phoneticPr fontId="3" type="noConversion"/>
  </si>
  <si>
    <t>AGE</t>
  </si>
  <si>
    <t>HT</t>
  </si>
  <si>
    <t>WT</t>
  </si>
  <si>
    <t>BMI</t>
  </si>
  <si>
    <t>SMOKE</t>
  </si>
  <si>
    <t>MAXIMUM points</t>
    <phoneticPr fontId="3" type="noConversion"/>
  </si>
  <si>
    <t>OCD</t>
  </si>
  <si>
    <t>TRICEP</t>
  </si>
  <si>
    <t>MIDARM</t>
  </si>
  <si>
    <t>BORGRS</t>
  </si>
  <si>
    <t>BORGLT</t>
  </si>
  <si>
    <t>BORGMX</t>
  </si>
  <si>
    <t>BORG3</t>
  </si>
  <si>
    <t>BORG7</t>
  </si>
  <si>
    <t>IVS</t>
  </si>
  <si>
    <t>TR</t>
  </si>
  <si>
    <t>TLCpred</t>
  </si>
  <si>
    <t>FRC</t>
  </si>
  <si>
    <t>FRCpred</t>
  </si>
  <si>
    <t>IC</t>
  </si>
  <si>
    <t>RV</t>
  </si>
  <si>
    <t>DLCO</t>
  </si>
  <si>
    <t>DLCOpred</t>
  </si>
  <si>
    <t>FVC</t>
  </si>
  <si>
    <t>FVCpred</t>
  </si>
  <si>
    <t>FEV1</t>
  </si>
  <si>
    <t>FEV1pred</t>
  </si>
  <si>
    <t>SVC</t>
  </si>
  <si>
    <t>SVCpred</t>
  </si>
  <si>
    <t>MIPcmH2O</t>
  </si>
  <si>
    <t>MEPcmH2O</t>
  </si>
  <si>
    <t>POSTMIP</t>
  </si>
  <si>
    <t>POSTMEP</t>
  </si>
  <si>
    <t>PFRpred</t>
  </si>
  <si>
    <t>LA_RSWB</t>
  </si>
  <si>
    <t>LACLTWB</t>
  </si>
  <si>
    <t>LACMXWB</t>
  </si>
  <si>
    <t>LAC3WB</t>
  </si>
  <si>
    <t>LAC7WB</t>
  </si>
  <si>
    <t>LARSPL</t>
  </si>
  <si>
    <t>LACLTPL</t>
  </si>
  <si>
    <t>LACMXPL</t>
  </si>
  <si>
    <t>LAC3PL</t>
  </si>
  <si>
    <t>LAC7PL</t>
  </si>
  <si>
    <t>LAMX_RS</t>
  </si>
  <si>
    <t>PH_REST</t>
  </si>
  <si>
    <t>PH_LT</t>
  </si>
  <si>
    <t>PH_MAX</t>
  </si>
  <si>
    <t>PH3</t>
  </si>
  <si>
    <t>PH7</t>
  </si>
  <si>
    <t>PaCO2RS</t>
  </si>
  <si>
    <t>PaCO2LT</t>
  </si>
  <si>
    <t>PaCO2MX</t>
  </si>
  <si>
    <t>PaCO23</t>
  </si>
  <si>
    <t>PaCO27</t>
  </si>
  <si>
    <t>PaO2RST</t>
  </si>
  <si>
    <t>PaO2LT</t>
  </si>
  <si>
    <t>PaO2_MX</t>
  </si>
  <si>
    <t>PaO23</t>
  </si>
  <si>
    <t>PaO27</t>
  </si>
  <si>
    <t>HCO3RS</t>
  </si>
  <si>
    <t>HCO3LT</t>
  </si>
  <si>
    <t>HCO3MX</t>
  </si>
  <si>
    <t>HCO33</t>
  </si>
  <si>
    <t>HCO37</t>
  </si>
  <si>
    <t>SaO2RS</t>
  </si>
  <si>
    <t>SBPRS</t>
  </si>
  <si>
    <t>SBPLT</t>
  </si>
  <si>
    <t>SBP_MAX</t>
  </si>
  <si>
    <t>SBP3</t>
  </si>
  <si>
    <t>SBP7</t>
  </si>
  <si>
    <t>DBP_RST</t>
  </si>
  <si>
    <t>DBPLT</t>
  </si>
  <si>
    <t>DBP_MAX</t>
  </si>
  <si>
    <t>DBP3</t>
  </si>
  <si>
    <t>DBP7</t>
  </si>
  <si>
    <t>HR_RST</t>
  </si>
  <si>
    <t>HRLT</t>
  </si>
  <si>
    <t>HR_PK</t>
  </si>
  <si>
    <t>HR3</t>
  </si>
  <si>
    <t>HR7</t>
  </si>
  <si>
    <t>HRPRDMX</t>
  </si>
  <si>
    <t>VO2MXPRD</t>
  </si>
  <si>
    <t>VO2_RST</t>
  </si>
  <si>
    <t>VO2ATVSP</t>
  </si>
  <si>
    <t>VO2LT</t>
  </si>
  <si>
    <t>VO2PEAK</t>
  </si>
  <si>
    <t>VO23</t>
  </si>
  <si>
    <t>VO27</t>
  </si>
  <si>
    <t>VCO2_RST</t>
  </si>
  <si>
    <t>VCO2LT</t>
  </si>
  <si>
    <t>VCO2MAX</t>
  </si>
  <si>
    <t>VCO23</t>
  </si>
  <si>
    <t>VCO27</t>
  </si>
  <si>
    <t>RERRS</t>
  </si>
  <si>
    <t>RERLT</t>
  </si>
  <si>
    <t>RERMAX</t>
  </si>
  <si>
    <t>RER3</t>
  </si>
  <si>
    <t>RER7</t>
  </si>
  <si>
    <t>WRLT</t>
  </si>
  <si>
    <t>WR_PK</t>
  </si>
  <si>
    <t>WRPRDMX</t>
  </si>
  <si>
    <t>O2PLSRS</t>
  </si>
  <si>
    <t>O2PLSLT</t>
  </si>
  <si>
    <t>O2PLSMX</t>
  </si>
  <si>
    <t>O2PLS3</t>
  </si>
  <si>
    <t>O2PLS7</t>
  </si>
  <si>
    <t>Pbar</t>
  </si>
  <si>
    <t>RERMX</t>
  </si>
  <si>
    <t>VCO2RS</t>
  </si>
  <si>
    <t>VERS</t>
  </si>
  <si>
    <t>VELT</t>
  </si>
  <si>
    <t>VEMX</t>
  </si>
  <si>
    <t>VE3</t>
  </si>
  <si>
    <t>VE7</t>
  </si>
  <si>
    <t>PaETCO2L</t>
  </si>
  <si>
    <t>PaETCO2M</t>
  </si>
  <si>
    <t>Hct</t>
  </si>
  <si>
    <t>COHGB</t>
  </si>
  <si>
    <t>METHGB</t>
  </si>
  <si>
    <t>PLATELET</t>
  </si>
  <si>
    <t>ALBUMIN</t>
  </si>
  <si>
    <t>GLOBULIN</t>
  </si>
  <si>
    <t>TTL_PROTEI</t>
  </si>
  <si>
    <t>GOT</t>
  </si>
  <si>
    <t>GPT</t>
  </si>
  <si>
    <t>K</t>
  </si>
  <si>
    <t>SUGAR</t>
  </si>
  <si>
    <t>CHOL</t>
  </si>
  <si>
    <t>TG</t>
  </si>
  <si>
    <t>veo2mx_lt</t>
  </si>
  <si>
    <t>PO2mx_rst</t>
  </si>
  <si>
    <t>PCO2mx_rt</t>
  </si>
  <si>
    <t>VT_TIMAX_VO2</t>
    <phoneticPr fontId="3" type="noConversion"/>
  </si>
  <si>
    <t>BrRes</t>
  </si>
  <si>
    <t>VEMX_MVV</t>
  </si>
  <si>
    <t>VELT_MVV</t>
  </si>
  <si>
    <t>VERS_MVV</t>
  </si>
  <si>
    <t>MVV</t>
  </si>
  <si>
    <t>Vd_VtRS</t>
    <phoneticPr fontId="3" type="noConversion"/>
  </si>
  <si>
    <t>VD_VTmx_rs</t>
    <phoneticPr fontId="3" type="noConversion"/>
  </si>
  <si>
    <t>Brg_VO2mx</t>
    <phoneticPr fontId="3" type="noConversion"/>
  </si>
  <si>
    <t>ADPA_1.8cm</t>
    <phoneticPr fontId="3" type="noConversion"/>
  </si>
  <si>
    <t>_15 cm2</t>
    <phoneticPr fontId="3" type="noConversion"/>
  </si>
  <si>
    <t>_10cm2</t>
    <phoneticPr fontId="3" type="noConversion"/>
  </si>
  <si>
    <t>_13 cm2</t>
    <phoneticPr fontId="3" type="noConversion"/>
  </si>
  <si>
    <t>_8 cm2</t>
    <phoneticPr fontId="3" type="noConversion"/>
  </si>
  <si>
    <t>_6 mm</t>
    <phoneticPr fontId="3" type="noConversion"/>
  </si>
  <si>
    <t>TLC</t>
    <phoneticPr fontId="3" type="noConversion"/>
  </si>
  <si>
    <t>RV_TLC</t>
    <phoneticPr fontId="3" type="noConversion"/>
  </si>
  <si>
    <t>DCOprct_calcu</t>
    <phoneticPr fontId="3" type="noConversion"/>
  </si>
  <si>
    <t>FEV1_</t>
    <phoneticPr fontId="3" type="noConversion"/>
  </si>
  <si>
    <t>PEFR</t>
    <phoneticPr fontId="3" type="noConversion"/>
  </si>
  <si>
    <t>PHMX_RS</t>
    <phoneticPr fontId="3" type="noConversion"/>
  </si>
  <si>
    <t>PCO2mx_rst</t>
    <phoneticPr fontId="3" type="noConversion"/>
  </si>
  <si>
    <t>PO2rst_mx</t>
    <phoneticPr fontId="3" type="noConversion"/>
  </si>
  <si>
    <t>BICBMX_RS</t>
    <phoneticPr fontId="3" type="noConversion"/>
  </si>
  <si>
    <t>SO2rst_mx</t>
    <phoneticPr fontId="3" type="noConversion"/>
  </si>
  <si>
    <t>SaO2LT</t>
    <phoneticPr fontId="3" type="noConversion"/>
  </si>
  <si>
    <t>SaO2_MX</t>
    <phoneticPr fontId="3" type="noConversion"/>
  </si>
  <si>
    <t>SaO23</t>
    <phoneticPr fontId="3" type="noConversion"/>
  </si>
  <si>
    <t>SaO27</t>
    <phoneticPr fontId="3" type="noConversion"/>
  </si>
  <si>
    <t>HRRS_MX</t>
    <phoneticPr fontId="3" type="noConversion"/>
  </si>
  <si>
    <t>HRLT_MX</t>
    <phoneticPr fontId="3" type="noConversion"/>
  </si>
  <si>
    <t>HRPK_MX</t>
    <phoneticPr fontId="3" type="noConversion"/>
  </si>
  <si>
    <t>HR3_MX</t>
    <phoneticPr fontId="3" type="noConversion"/>
  </si>
  <si>
    <t>HR7_MX</t>
    <phoneticPr fontId="3" type="noConversion"/>
  </si>
  <si>
    <t>VO2_KG_LT</t>
    <phoneticPr fontId="3" type="noConversion"/>
  </si>
  <si>
    <t>VO2_KGMAX</t>
    <phoneticPr fontId="3" type="noConversion"/>
  </si>
  <si>
    <t>VO2_KG3</t>
    <phoneticPr fontId="3" type="noConversion"/>
  </si>
  <si>
    <t>VO2_KG7</t>
    <phoneticPr fontId="3" type="noConversion"/>
  </si>
  <si>
    <t>WRLT_MX</t>
    <phoneticPr fontId="3" type="noConversion"/>
  </si>
  <si>
    <t>WRPK_MX</t>
    <phoneticPr fontId="3" type="noConversion"/>
  </si>
  <si>
    <t>VO2_WR1L</t>
    <phoneticPr fontId="3" type="noConversion"/>
  </si>
  <si>
    <t>VO2_WR2L</t>
    <phoneticPr fontId="3" type="noConversion"/>
  </si>
  <si>
    <t>A_aDO2RS</t>
    <phoneticPr fontId="3" type="noConversion"/>
  </si>
  <si>
    <t>A_aDO2LT</t>
    <phoneticPr fontId="3" type="noConversion"/>
  </si>
  <si>
    <t>A_aDO2MX</t>
    <phoneticPr fontId="3" type="noConversion"/>
  </si>
  <si>
    <t>A_aDO23</t>
    <phoneticPr fontId="3" type="noConversion"/>
  </si>
  <si>
    <t>A_aDO27</t>
    <phoneticPr fontId="3" type="noConversion"/>
  </si>
  <si>
    <t>Vd_VtLT</t>
    <phoneticPr fontId="3" type="noConversion"/>
  </si>
  <si>
    <t>Vd_Vt3</t>
    <phoneticPr fontId="3" type="noConversion"/>
  </si>
  <si>
    <t>Vd_Vt7</t>
    <phoneticPr fontId="3" type="noConversion"/>
  </si>
  <si>
    <t>VE_VCO2RST</t>
    <phoneticPr fontId="3" type="noConversion"/>
  </si>
  <si>
    <t>VE_VCO2LT</t>
    <phoneticPr fontId="3" type="noConversion"/>
  </si>
  <si>
    <t>VE_VCO2MAX</t>
    <phoneticPr fontId="3" type="noConversion"/>
  </si>
  <si>
    <t>VE_VCO23</t>
    <phoneticPr fontId="3" type="noConversion"/>
  </si>
  <si>
    <t>VE_VCO27</t>
    <phoneticPr fontId="3" type="noConversion"/>
  </si>
  <si>
    <t>PaETCO2R</t>
    <phoneticPr fontId="3" type="noConversion"/>
  </si>
  <si>
    <t>PaETCO23</t>
    <phoneticPr fontId="3" type="noConversion"/>
  </si>
  <si>
    <t>PaETCO27</t>
    <phoneticPr fontId="3" type="noConversion"/>
  </si>
  <si>
    <t>VE_VO2RS</t>
    <phoneticPr fontId="3" type="noConversion"/>
  </si>
  <si>
    <t>VE_VO2LT</t>
    <phoneticPr fontId="3" type="noConversion"/>
  </si>
  <si>
    <t>VE_VO2MX</t>
    <phoneticPr fontId="3" type="noConversion"/>
  </si>
  <si>
    <t>VE_VO23</t>
    <phoneticPr fontId="3" type="noConversion"/>
  </si>
  <si>
    <t>VE_VO27</t>
    <phoneticPr fontId="3" type="noConversion"/>
  </si>
  <si>
    <t>HGBGM_</t>
    <phoneticPr fontId="3" type="noConversion"/>
  </si>
  <si>
    <t>Hct_Hb</t>
    <phoneticPr fontId="3" type="noConversion"/>
  </si>
  <si>
    <t>BIL_D</t>
    <phoneticPr fontId="3" type="noConversion"/>
  </si>
  <si>
    <t>Cr</t>
    <phoneticPr fontId="3" type="noConversion"/>
  </si>
  <si>
    <t>Na</t>
    <phoneticPr fontId="3" type="noConversion"/>
  </si>
  <si>
    <t>Cl</t>
    <phoneticPr fontId="3" type="noConversion"/>
  </si>
  <si>
    <t>FEV1_35</t>
    <phoneticPr fontId="3" type="noConversion"/>
  </si>
  <si>
    <t>FEV1_20+20</t>
    <phoneticPr fontId="3" type="noConversion"/>
  </si>
  <si>
    <t>FEV1_40</t>
    <phoneticPr fontId="3" type="noConversion"/>
  </si>
  <si>
    <t>HTR_36_</t>
    <phoneticPr fontId="3" type="noConversion"/>
  </si>
  <si>
    <t>CTR__</t>
    <phoneticPr fontId="3" type="noConversion"/>
  </si>
  <si>
    <t>VO2RS_MX</t>
    <phoneticPr fontId="3" type="noConversion"/>
  </si>
  <si>
    <t>VSLP_MX</t>
    <phoneticPr fontId="3" type="noConversion"/>
  </si>
  <si>
    <t>VO2LT_MX</t>
    <phoneticPr fontId="3" type="noConversion"/>
  </si>
  <si>
    <t>VO2PK_MX</t>
    <phoneticPr fontId="3" type="noConversion"/>
  </si>
  <si>
    <t>VO23_MX</t>
    <phoneticPr fontId="3" type="noConversion"/>
  </si>
  <si>
    <t>VO27_MX</t>
    <phoneticPr fontId="3" type="noConversion"/>
  </si>
  <si>
    <t>VO2/KGRS</t>
    <phoneticPr fontId="3" type="noConversion"/>
  </si>
  <si>
    <t>ID</t>
  </si>
  <si>
    <t>Vd_VtMX</t>
    <phoneticPr fontId="2" type="noConversion"/>
  </si>
  <si>
    <t>VO2_WR_L</t>
  </si>
  <si>
    <t>PETCO2R</t>
    <phoneticPr fontId="3" type="noConversion"/>
  </si>
  <si>
    <t>PETCO2AT</t>
    <phoneticPr fontId="3" type="noConversion"/>
  </si>
  <si>
    <t>PETCO2pk</t>
    <phoneticPr fontId="3" type="noConversion"/>
  </si>
  <si>
    <t>VT_RST</t>
  </si>
  <si>
    <t>VTLT</t>
  </si>
  <si>
    <t>VT_MAX</t>
  </si>
  <si>
    <t>Predicted PaCO2R= _x0003_ 23.71+PETCO2*(0.9–0.01_x0006_*DLCO-  0.04 *VT)  - 2.61*SVC  - 0.04*MEP</t>
    <phoneticPr fontId="3" type="noConversion"/>
  </si>
  <si>
    <t>Predicted PaCO2AT= _x0003_ 23.71+PETCO2*(0.9–0.01_x0006_*DLCO-  0.04 *VT)  - 2.61*SVC  - 0.04*MEP</t>
    <phoneticPr fontId="3" type="noConversion"/>
  </si>
  <si>
    <t>Predicted PaCO2pk= _x0003_ 23.71+PETCO2*(0.9–0.01_x0006_*DLCO-  0.04 *VT)  - 2.61*SVC  - 0.04*ME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"/>
  </numFmts>
  <fonts count="13" x14ac:knownFonts="1">
    <font>
      <sz val="12"/>
      <name val="新細明體"/>
      <family val="1"/>
      <charset val="136"/>
    </font>
    <font>
      <sz val="12"/>
      <name val="新細明體"/>
      <family val="1"/>
      <charset val="136"/>
    </font>
    <font>
      <sz val="12"/>
      <name val="細明體"/>
      <family val="3"/>
      <charset val="136"/>
    </font>
    <font>
      <sz val="9"/>
      <name val="新細明體"/>
      <family val="1"/>
      <charset val="136"/>
    </font>
    <font>
      <sz val="12"/>
      <name val="Times New Roman"/>
      <family val="1"/>
    </font>
    <font>
      <sz val="12"/>
      <color indexed="10"/>
      <name val="Times New Roman"/>
      <family val="1"/>
    </font>
    <font>
      <sz val="12"/>
      <color indexed="39"/>
      <name val="Times New Roman"/>
      <family val="1"/>
    </font>
    <font>
      <sz val="10"/>
      <name val="Times New Roman"/>
      <family val="1"/>
    </font>
    <font>
      <sz val="10"/>
      <color indexed="14"/>
      <name val="Times New Roman"/>
      <family val="1"/>
    </font>
    <font>
      <sz val="12"/>
      <color indexed="14"/>
      <name val="Times New Roman"/>
      <family val="1"/>
    </font>
    <font>
      <sz val="12"/>
      <color indexed="49"/>
      <name val="Times New Roman"/>
      <family val="1"/>
    </font>
    <font>
      <sz val="12"/>
      <color indexed="31"/>
      <name val="Times New Roman"/>
      <family val="1"/>
    </font>
    <font>
      <sz val="12"/>
      <color theme="1"/>
      <name val="新細明體"/>
      <family val="1"/>
      <charset val="136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2" fillId="0" borderId="0">
      <alignment vertical="center"/>
    </xf>
  </cellStyleXfs>
  <cellXfs count="52">
    <xf numFmtId="0" fontId="0" fillId="0" borderId="0" xfId="0">
      <alignment vertical="center"/>
    </xf>
    <xf numFmtId="1" fontId="2" fillId="0" borderId="0" xfId="0" applyNumberFormat="1" applyFont="1">
      <alignment vertical="center"/>
    </xf>
    <xf numFmtId="0" fontId="0" fillId="0" borderId="1" xfId="0" applyBorder="1">
      <alignment vertical="center"/>
    </xf>
    <xf numFmtId="1" fontId="0" fillId="0" borderId="0" xfId="0" applyNumberFormat="1">
      <alignment vertical="center"/>
    </xf>
    <xf numFmtId="0" fontId="0" fillId="0" borderId="0" xfId="0" applyFill="1">
      <alignment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17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7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8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77" fontId="9" fillId="0" borderId="0" xfId="0" applyNumberFormat="1" applyFont="1" applyAlignment="1">
      <alignment horizontal="center"/>
    </xf>
    <xf numFmtId="0" fontId="0" fillId="3" borderId="0" xfId="0" applyFill="1" applyAlignment="1">
      <alignment horizontal="center"/>
    </xf>
    <xf numFmtId="0" fontId="9" fillId="0" borderId="0" xfId="0" applyFont="1" applyAlignment="1">
      <alignment horizontal="center"/>
    </xf>
    <xf numFmtId="1" fontId="0" fillId="3" borderId="0" xfId="0" applyNumberForma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5" fillId="0" borderId="0" xfId="0" applyFont="1" applyAlignment="1">
      <alignment horizontal="center"/>
    </xf>
    <xf numFmtId="177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1" fontId="5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4" fillId="4" borderId="0" xfId="0" applyNumberFormat="1" applyFont="1" applyFill="1" applyAlignment="1">
      <alignment horizontal="center"/>
    </xf>
    <xf numFmtId="0" fontId="4" fillId="2" borderId="0" xfId="0" applyNumberFormat="1" applyFont="1" applyFill="1" applyAlignment="1">
      <alignment horizontal="center"/>
    </xf>
    <xf numFmtId="0" fontId="4" fillId="5" borderId="0" xfId="0" applyNumberFormat="1" applyFont="1" applyFill="1" applyAlignment="1">
      <alignment horizontal="center"/>
    </xf>
    <xf numFmtId="0" fontId="5" fillId="0" borderId="0" xfId="0" applyNumberFormat="1" applyFont="1" applyAlignment="1">
      <alignment horizontal="center"/>
    </xf>
    <xf numFmtId="0" fontId="5" fillId="5" borderId="0" xfId="0" applyNumberFormat="1" applyFont="1" applyFill="1" applyAlignment="1">
      <alignment horizontal="center"/>
    </xf>
    <xf numFmtId="0" fontId="5" fillId="2" borderId="0" xfId="0" applyNumberFormat="1" applyFont="1" applyFill="1" applyAlignment="1">
      <alignment horizontal="center"/>
    </xf>
    <xf numFmtId="0" fontId="4" fillId="5" borderId="1" xfId="0" applyNumberFormat="1" applyFont="1" applyFill="1" applyBorder="1" applyAlignment="1">
      <alignment horizontal="center"/>
    </xf>
    <xf numFmtId="0" fontId="4" fillId="0" borderId="1" xfId="0" applyNumberFormat="1" applyFont="1" applyBorder="1" applyAlignment="1">
      <alignment horizontal="center"/>
    </xf>
    <xf numFmtId="0" fontId="4" fillId="2" borderId="1" xfId="0" applyNumberFormat="1" applyFont="1" applyFill="1" applyBorder="1" applyAlignment="1">
      <alignment horizontal="center"/>
    </xf>
    <xf numFmtId="0" fontId="0" fillId="6" borderId="0" xfId="0" applyFill="1">
      <alignment vertical="center"/>
    </xf>
    <xf numFmtId="0" fontId="0" fillId="6" borderId="1" xfId="0" applyFill="1" applyBorder="1">
      <alignment vertical="center"/>
    </xf>
    <xf numFmtId="2" fontId="2" fillId="0" borderId="0" xfId="0" applyNumberFormat="1" applyFont="1">
      <alignment vertical="center"/>
    </xf>
    <xf numFmtId="0" fontId="12" fillId="0" borderId="0" xfId="2">
      <alignment vertical="center"/>
    </xf>
    <xf numFmtId="0" fontId="0" fillId="7" borderId="0" xfId="0" applyFill="1" applyAlignment="1">
      <alignment horizontal="center"/>
    </xf>
    <xf numFmtId="0" fontId="0" fillId="7" borderId="0" xfId="0" applyFill="1">
      <alignment vertical="center"/>
    </xf>
    <xf numFmtId="176" fontId="4" fillId="0" borderId="0" xfId="0" applyNumberFormat="1" applyFont="1" applyAlignment="1"/>
    <xf numFmtId="176" fontId="10" fillId="0" borderId="0" xfId="0" applyNumberFormat="1" applyFont="1" applyAlignment="1"/>
    <xf numFmtId="1" fontId="11" fillId="3" borderId="0" xfId="0" applyNumberFormat="1" applyFont="1" applyFill="1" applyAlignment="1"/>
    <xf numFmtId="176" fontId="4" fillId="0" borderId="1" xfId="0" applyNumberFormat="1" applyFont="1" applyBorder="1" applyAlignment="1"/>
    <xf numFmtId="1" fontId="10" fillId="3" borderId="0" xfId="0" applyNumberFormat="1" applyFont="1" applyFill="1" applyAlignment="1"/>
    <xf numFmtId="0" fontId="0" fillId="8" borderId="0" xfId="0" applyFill="1">
      <alignment vertical="center"/>
    </xf>
  </cellXfs>
  <cellStyles count="3">
    <cellStyle name="一般" xfId="0" builtinId="0"/>
    <cellStyle name="一般 2" xfId="1"/>
    <cellStyle name="一般 3" xfId="2"/>
  </cellStyles>
  <dxfs count="0"/>
  <tableStyles count="0" defaultTableStyle="TableStyleMedium2" defaultPivotStyle="PivotStyleLight16"/>
  <colors>
    <mruColors>
      <color rgb="FFFF00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L47"/>
  <sheetViews>
    <sheetView tabSelected="1" topLeftCell="BT1" zoomScale="75" workbookViewId="0">
      <pane ySplit="435"/>
      <selection activeCell="FB1" sqref="FB1:FD1048576"/>
      <selection pane="bottomLeft" activeCell="IM7" sqref="IM7"/>
    </sheetView>
  </sheetViews>
  <sheetFormatPr defaultRowHeight="16.5" x14ac:dyDescent="0.25"/>
  <cols>
    <col min="1" max="1" width="7" style="3" customWidth="1"/>
    <col min="2" max="2" width="11.625" style="3" customWidth="1"/>
    <col min="5" max="5" width="9.25" customWidth="1"/>
    <col min="6" max="6" width="11.625" customWidth="1"/>
    <col min="7" max="7" width="9.5" bestFit="1" customWidth="1"/>
    <col min="8" max="9" width="9.125" bestFit="1" customWidth="1"/>
    <col min="12" max="13" width="9.125" bestFit="1" customWidth="1"/>
    <col min="14" max="14" width="9.5" bestFit="1" customWidth="1"/>
    <col min="15" max="19" width="9.125" bestFit="1" customWidth="1"/>
    <col min="20" max="24" width="9" style="4"/>
    <col min="29" max="31" width="9" style="4"/>
    <col min="115" max="115" width="13.5" customWidth="1"/>
    <col min="116" max="116" width="11.875" customWidth="1"/>
    <col min="117" max="118" width="11.5" customWidth="1"/>
    <col min="120" max="120" width="11.875" customWidth="1"/>
    <col min="121" max="121" width="12.875" customWidth="1"/>
    <col min="122" max="122" width="14" customWidth="1"/>
    <col min="123" max="123" width="11.5" customWidth="1"/>
    <col min="127" max="127" width="12.125" customWidth="1"/>
    <col min="128" max="128" width="12.375" customWidth="1"/>
    <col min="129" max="129" width="14.375" customWidth="1"/>
    <col min="130" max="130" width="13" customWidth="1"/>
    <col min="131" max="131" width="9" customWidth="1"/>
    <col min="132" max="132" width="12.375" customWidth="1"/>
    <col min="133" max="133" width="14" customWidth="1"/>
    <col min="134" max="134" width="14.875" customWidth="1"/>
    <col min="154" max="154" width="17" customWidth="1"/>
    <col min="156" max="156" width="14.125" customWidth="1"/>
  </cols>
  <sheetData>
    <row r="1" spans="1:246" x14ac:dyDescent="0.25">
      <c r="A1" s="43" t="s">
        <v>215</v>
      </c>
      <c r="B1" s="46" t="s">
        <v>216</v>
      </c>
      <c r="C1" s="1" t="s">
        <v>141</v>
      </c>
      <c r="D1" t="s">
        <v>0</v>
      </c>
      <c r="E1" t="s">
        <v>142</v>
      </c>
      <c r="F1" t="s">
        <v>134</v>
      </c>
      <c r="G1" s="5" t="s">
        <v>1</v>
      </c>
      <c r="H1" s="5" t="s">
        <v>2</v>
      </c>
      <c r="I1" s="5" t="s">
        <v>3</v>
      </c>
      <c r="J1" s="5" t="s">
        <v>4</v>
      </c>
      <c r="K1" s="5" t="s">
        <v>5</v>
      </c>
      <c r="L1" s="9" t="s">
        <v>6</v>
      </c>
      <c r="M1" s="5" t="s">
        <v>7</v>
      </c>
      <c r="N1" s="5" t="s">
        <v>8</v>
      </c>
      <c r="O1" s="5" t="s">
        <v>9</v>
      </c>
      <c r="P1" s="5" t="s">
        <v>10</v>
      </c>
      <c r="Q1" s="12" t="s">
        <v>11</v>
      </c>
      <c r="R1" s="5" t="s">
        <v>12</v>
      </c>
      <c r="S1" s="5" t="s">
        <v>13</v>
      </c>
      <c r="T1" s="5" t="s">
        <v>14</v>
      </c>
      <c r="U1" s="30" t="s">
        <v>206</v>
      </c>
      <c r="V1" s="30" t="s">
        <v>207</v>
      </c>
      <c r="W1" s="31" t="s">
        <v>143</v>
      </c>
      <c r="X1" s="31" t="s">
        <v>144</v>
      </c>
      <c r="Y1" s="31" t="s">
        <v>145</v>
      </c>
      <c r="Z1" s="31" t="s">
        <v>146</v>
      </c>
      <c r="AA1" s="31" t="s">
        <v>147</v>
      </c>
      <c r="AB1" s="30" t="s">
        <v>15</v>
      </c>
      <c r="AC1" s="31" t="s">
        <v>148</v>
      </c>
      <c r="AD1" s="31" t="s">
        <v>16</v>
      </c>
      <c r="AE1" t="s">
        <v>149</v>
      </c>
      <c r="AF1" t="s">
        <v>17</v>
      </c>
      <c r="AG1" t="s">
        <v>18</v>
      </c>
      <c r="AH1" t="s">
        <v>19</v>
      </c>
      <c r="AI1" t="s">
        <v>20</v>
      </c>
      <c r="AJ1" t="s">
        <v>21</v>
      </c>
      <c r="AK1" t="s">
        <v>150</v>
      </c>
      <c r="AL1" t="s">
        <v>22</v>
      </c>
      <c r="AM1" t="s">
        <v>23</v>
      </c>
      <c r="AN1" t="s">
        <v>151</v>
      </c>
      <c r="AO1" t="s">
        <v>24</v>
      </c>
      <c r="AP1" t="s">
        <v>25</v>
      </c>
      <c r="AQ1" t="s">
        <v>26</v>
      </c>
      <c r="AR1" t="s">
        <v>27</v>
      </c>
      <c r="AS1" t="s">
        <v>152</v>
      </c>
      <c r="AT1" t="s">
        <v>28</v>
      </c>
      <c r="AU1" t="s">
        <v>29</v>
      </c>
      <c r="AV1" t="s">
        <v>30</v>
      </c>
      <c r="AW1" t="s">
        <v>31</v>
      </c>
      <c r="AX1" t="s">
        <v>32</v>
      </c>
      <c r="AY1" t="s">
        <v>33</v>
      </c>
      <c r="AZ1" t="s">
        <v>153</v>
      </c>
      <c r="BA1" t="s">
        <v>34</v>
      </c>
      <c r="BB1" t="s">
        <v>35</v>
      </c>
      <c r="BC1" t="s">
        <v>36</v>
      </c>
      <c r="BD1" t="s">
        <v>37</v>
      </c>
      <c r="BE1" t="s">
        <v>38</v>
      </c>
      <c r="BF1" t="s">
        <v>39</v>
      </c>
      <c r="BG1" t="s">
        <v>40</v>
      </c>
      <c r="BH1" t="s">
        <v>41</v>
      </c>
      <c r="BI1" t="s">
        <v>42</v>
      </c>
      <c r="BJ1" t="s">
        <v>43</v>
      </c>
      <c r="BK1" t="s">
        <v>44</v>
      </c>
      <c r="BL1" t="s">
        <v>45</v>
      </c>
      <c r="BM1" t="s">
        <v>46</v>
      </c>
      <c r="BN1" t="s">
        <v>47</v>
      </c>
      <c r="BO1" t="s">
        <v>48</v>
      </c>
      <c r="BP1" t="s">
        <v>49</v>
      </c>
      <c r="BQ1" t="s">
        <v>50</v>
      </c>
      <c r="BR1" t="s">
        <v>154</v>
      </c>
      <c r="BS1" t="s">
        <v>51</v>
      </c>
      <c r="BT1" t="s">
        <v>52</v>
      </c>
      <c r="BU1" t="s">
        <v>53</v>
      </c>
      <c r="BV1" t="s">
        <v>155</v>
      </c>
      <c r="BW1" t="s">
        <v>54</v>
      </c>
      <c r="BX1" t="s">
        <v>55</v>
      </c>
      <c r="BY1" t="s">
        <v>56</v>
      </c>
      <c r="BZ1" t="s">
        <v>57</v>
      </c>
      <c r="CA1" t="s">
        <v>58</v>
      </c>
      <c r="CB1" t="s">
        <v>156</v>
      </c>
      <c r="CC1" t="s">
        <v>59</v>
      </c>
      <c r="CD1" t="s">
        <v>60</v>
      </c>
      <c r="CE1" t="s">
        <v>61</v>
      </c>
      <c r="CF1" t="s">
        <v>62</v>
      </c>
      <c r="CG1" t="s">
        <v>63</v>
      </c>
      <c r="CH1" t="s">
        <v>64</v>
      </c>
      <c r="CI1" t="s">
        <v>65</v>
      </c>
      <c r="CJ1" t="s">
        <v>157</v>
      </c>
      <c r="CK1" t="s">
        <v>66</v>
      </c>
      <c r="CL1" t="s">
        <v>159</v>
      </c>
      <c r="CM1" t="s">
        <v>160</v>
      </c>
      <c r="CN1" t="s">
        <v>158</v>
      </c>
      <c r="CO1" t="s">
        <v>161</v>
      </c>
      <c r="CP1" t="s">
        <v>162</v>
      </c>
      <c r="CQ1" t="s">
        <v>67</v>
      </c>
      <c r="CR1" t="s">
        <v>68</v>
      </c>
      <c r="CS1" t="s">
        <v>69</v>
      </c>
      <c r="CT1" t="s">
        <v>70</v>
      </c>
      <c r="CU1" t="s">
        <v>71</v>
      </c>
      <c r="CV1" t="s">
        <v>72</v>
      </c>
      <c r="CW1" t="s">
        <v>73</v>
      </c>
      <c r="CX1" t="s">
        <v>74</v>
      </c>
      <c r="CY1" t="s">
        <v>75</v>
      </c>
      <c r="CZ1" t="s">
        <v>76</v>
      </c>
      <c r="DA1" t="s">
        <v>77</v>
      </c>
      <c r="DB1" t="s">
        <v>163</v>
      </c>
      <c r="DC1" t="s">
        <v>78</v>
      </c>
      <c r="DD1" t="s">
        <v>164</v>
      </c>
      <c r="DE1" t="s">
        <v>79</v>
      </c>
      <c r="DF1" t="s">
        <v>165</v>
      </c>
      <c r="DG1" t="s">
        <v>80</v>
      </c>
      <c r="DH1" t="s">
        <v>166</v>
      </c>
      <c r="DI1" t="s">
        <v>81</v>
      </c>
      <c r="DJ1" t="s">
        <v>167</v>
      </c>
      <c r="DK1" t="s">
        <v>82</v>
      </c>
      <c r="DL1" t="s">
        <v>83</v>
      </c>
      <c r="DM1" t="s">
        <v>84</v>
      </c>
      <c r="DN1" t="s">
        <v>208</v>
      </c>
      <c r="DO1" t="s">
        <v>85</v>
      </c>
      <c r="DP1" t="s">
        <v>209</v>
      </c>
      <c r="DQ1" t="s">
        <v>86</v>
      </c>
      <c r="DR1" t="s">
        <v>210</v>
      </c>
      <c r="DS1" t="s">
        <v>87</v>
      </c>
      <c r="DT1" t="s">
        <v>211</v>
      </c>
      <c r="DU1" t="s">
        <v>88</v>
      </c>
      <c r="DV1" t="s">
        <v>212</v>
      </c>
      <c r="DW1" t="s">
        <v>89</v>
      </c>
      <c r="DX1" t="s">
        <v>213</v>
      </c>
      <c r="DY1" t="s">
        <v>214</v>
      </c>
      <c r="DZ1" t="s">
        <v>168</v>
      </c>
      <c r="EA1" t="s">
        <v>169</v>
      </c>
      <c r="EB1" t="s">
        <v>170</v>
      </c>
      <c r="EC1" t="s">
        <v>171</v>
      </c>
      <c r="ED1" t="s">
        <v>90</v>
      </c>
      <c r="EE1" t="s">
        <v>91</v>
      </c>
      <c r="EF1" t="s">
        <v>92</v>
      </c>
      <c r="EG1" t="s">
        <v>93</v>
      </c>
      <c r="EH1" t="s">
        <v>94</v>
      </c>
      <c r="EI1" t="s">
        <v>95</v>
      </c>
      <c r="EJ1" t="s">
        <v>96</v>
      </c>
      <c r="EK1" t="s">
        <v>97</v>
      </c>
      <c r="EL1" t="s">
        <v>98</v>
      </c>
      <c r="EM1" t="s">
        <v>99</v>
      </c>
      <c r="EN1" t="s">
        <v>100</v>
      </c>
      <c r="EO1" t="s">
        <v>172</v>
      </c>
      <c r="EP1" t="s">
        <v>101</v>
      </c>
      <c r="EQ1" t="s">
        <v>173</v>
      </c>
      <c r="ER1" t="s">
        <v>102</v>
      </c>
      <c r="ES1" t="s">
        <v>103</v>
      </c>
      <c r="ET1" t="s">
        <v>104</v>
      </c>
      <c r="EU1" t="s">
        <v>105</v>
      </c>
      <c r="EV1" t="s">
        <v>106</v>
      </c>
      <c r="EW1" t="s">
        <v>107</v>
      </c>
      <c r="EX1" t="s">
        <v>174</v>
      </c>
      <c r="EY1" t="s">
        <v>175</v>
      </c>
      <c r="EZ1" t="s">
        <v>217</v>
      </c>
      <c r="FA1" t="s">
        <v>108</v>
      </c>
      <c r="FB1" t="s">
        <v>51</v>
      </c>
      <c r="FC1" t="s">
        <v>52</v>
      </c>
      <c r="FD1" t="s">
        <v>53</v>
      </c>
      <c r="FE1" t="s">
        <v>54</v>
      </c>
      <c r="FF1" t="s">
        <v>55</v>
      </c>
      <c r="FG1" t="s">
        <v>95</v>
      </c>
      <c r="FH1" t="s">
        <v>96</v>
      </c>
      <c r="FI1" t="s">
        <v>109</v>
      </c>
      <c r="FJ1" t="s">
        <v>98</v>
      </c>
      <c r="FK1" t="s">
        <v>99</v>
      </c>
      <c r="FL1" t="s">
        <v>56</v>
      </c>
      <c r="FM1" t="s">
        <v>57</v>
      </c>
      <c r="FN1" t="s">
        <v>58</v>
      </c>
      <c r="FO1" t="s">
        <v>59</v>
      </c>
      <c r="FP1" t="s">
        <v>60</v>
      </c>
      <c r="FQ1" t="s">
        <v>176</v>
      </c>
      <c r="FR1" t="s">
        <v>177</v>
      </c>
      <c r="FS1" t="s">
        <v>178</v>
      </c>
      <c r="FT1" t="s">
        <v>179</v>
      </c>
      <c r="FU1" t="s">
        <v>180</v>
      </c>
      <c r="FV1" t="s">
        <v>140</v>
      </c>
      <c r="FW1" t="s">
        <v>181</v>
      </c>
      <c r="FX1" t="s">
        <v>182</v>
      </c>
      <c r="FY1" t="s">
        <v>183</v>
      </c>
      <c r="FZ1" t="s">
        <v>110</v>
      </c>
      <c r="GA1" t="s">
        <v>91</v>
      </c>
      <c r="GB1" t="s">
        <v>92</v>
      </c>
      <c r="GC1" t="s">
        <v>93</v>
      </c>
      <c r="GD1" t="s">
        <v>94</v>
      </c>
      <c r="GE1" t="s">
        <v>111</v>
      </c>
      <c r="GF1" t="s">
        <v>112</v>
      </c>
      <c r="GG1" t="s">
        <v>113</v>
      </c>
      <c r="GH1" t="s">
        <v>114</v>
      </c>
      <c r="GI1" t="s">
        <v>115</v>
      </c>
      <c r="GJ1" t="s">
        <v>184</v>
      </c>
      <c r="GK1" t="s">
        <v>185</v>
      </c>
      <c r="GL1" t="s">
        <v>186</v>
      </c>
      <c r="GM1" t="s">
        <v>187</v>
      </c>
      <c r="GN1" t="s">
        <v>188</v>
      </c>
      <c r="GO1" t="s">
        <v>189</v>
      </c>
      <c r="GP1" t="s">
        <v>116</v>
      </c>
      <c r="GQ1" t="s">
        <v>117</v>
      </c>
      <c r="GR1" t="s">
        <v>190</v>
      </c>
      <c r="GS1" t="s">
        <v>191</v>
      </c>
      <c r="GT1" t="s">
        <v>192</v>
      </c>
      <c r="GU1" t="s">
        <v>193</v>
      </c>
      <c r="GV1" t="s">
        <v>194</v>
      </c>
      <c r="GW1" t="s">
        <v>195</v>
      </c>
      <c r="GX1" t="s">
        <v>196</v>
      </c>
      <c r="GY1" t="s">
        <v>197</v>
      </c>
      <c r="GZ1" t="s">
        <v>118</v>
      </c>
      <c r="HA1" t="s">
        <v>198</v>
      </c>
      <c r="HB1" t="s">
        <v>119</v>
      </c>
      <c r="HC1" t="s">
        <v>120</v>
      </c>
      <c r="HD1" t="s">
        <v>121</v>
      </c>
      <c r="HE1" t="s">
        <v>122</v>
      </c>
      <c r="HF1" t="s">
        <v>123</v>
      </c>
      <c r="HG1" t="s">
        <v>124</v>
      </c>
      <c r="HH1" t="s">
        <v>125</v>
      </c>
      <c r="HI1" t="s">
        <v>126</v>
      </c>
      <c r="HJ1" t="s">
        <v>199</v>
      </c>
      <c r="HK1" t="s">
        <v>200</v>
      </c>
      <c r="HL1" t="s">
        <v>201</v>
      </c>
      <c r="HM1" t="s">
        <v>127</v>
      </c>
      <c r="HN1" t="s">
        <v>202</v>
      </c>
      <c r="HO1" t="s">
        <v>128</v>
      </c>
      <c r="HP1" t="s">
        <v>129</v>
      </c>
      <c r="HQ1" t="s">
        <v>130</v>
      </c>
      <c r="HR1" t="s">
        <v>131</v>
      </c>
      <c r="HS1" t="s">
        <v>132</v>
      </c>
      <c r="HT1" t="s">
        <v>133</v>
      </c>
      <c r="HU1" t="s">
        <v>139</v>
      </c>
      <c r="HV1" t="s">
        <v>203</v>
      </c>
      <c r="HW1" t="s">
        <v>204</v>
      </c>
      <c r="HX1" t="s">
        <v>205</v>
      </c>
      <c r="HY1" t="s">
        <v>26</v>
      </c>
      <c r="HZ1" t="s">
        <v>138</v>
      </c>
      <c r="IA1" t="s">
        <v>137</v>
      </c>
      <c r="IB1" t="s">
        <v>136</v>
      </c>
      <c r="IC1" t="s">
        <v>135</v>
      </c>
      <c r="ID1" t="s">
        <v>218</v>
      </c>
      <c r="IE1" t="s">
        <v>219</v>
      </c>
      <c r="IF1" t="s">
        <v>220</v>
      </c>
      <c r="IG1" t="s">
        <v>221</v>
      </c>
      <c r="IH1" t="s">
        <v>222</v>
      </c>
      <c r="II1" t="s">
        <v>223</v>
      </c>
      <c r="IJ1" t="s">
        <v>224</v>
      </c>
      <c r="IK1" t="s">
        <v>225</v>
      </c>
      <c r="IL1" t="s">
        <v>226</v>
      </c>
    </row>
    <row r="2" spans="1:246" x14ac:dyDescent="0.25">
      <c r="A2" s="43">
        <v>1001</v>
      </c>
      <c r="B2" s="47">
        <v>0.54570606598518701</v>
      </c>
      <c r="C2" s="42">
        <v>3.9706065985187E-2</v>
      </c>
      <c r="D2">
        <v>3.4339999999999997</v>
      </c>
      <c r="E2">
        <v>12.747875354107649</v>
      </c>
      <c r="F2">
        <v>1.5651558073654392</v>
      </c>
      <c r="G2" s="6">
        <v>61</v>
      </c>
      <c r="H2" s="6">
        <v>160</v>
      </c>
      <c r="I2" s="7">
        <v>62</v>
      </c>
      <c r="J2" s="8">
        <v>24.21875</v>
      </c>
      <c r="K2" s="6">
        <v>45</v>
      </c>
      <c r="L2" s="10">
        <v>0</v>
      </c>
      <c r="M2" s="13">
        <v>3</v>
      </c>
      <c r="N2" s="8">
        <v>5.5</v>
      </c>
      <c r="O2" s="8">
        <v>28</v>
      </c>
      <c r="P2" s="13">
        <v>0</v>
      </c>
      <c r="Q2" s="14">
        <v>0</v>
      </c>
      <c r="R2" s="13">
        <v>9</v>
      </c>
      <c r="S2" s="13">
        <v>1</v>
      </c>
      <c r="T2" s="13">
        <v>0</v>
      </c>
      <c r="U2" s="30">
        <v>0.38030000000000003</v>
      </c>
      <c r="V2" s="30">
        <v>0.43280000000000002</v>
      </c>
      <c r="W2" s="30">
        <v>1.4</v>
      </c>
      <c r="X2" s="32">
        <v>18.5</v>
      </c>
      <c r="Y2" s="30">
        <v>8.68</v>
      </c>
      <c r="Z2" s="30">
        <v>13.7</v>
      </c>
      <c r="AA2" s="32">
        <v>8.89</v>
      </c>
      <c r="AB2" s="30">
        <v>0</v>
      </c>
      <c r="AC2" s="30">
        <v>3.45</v>
      </c>
      <c r="AD2" s="30">
        <v>0</v>
      </c>
      <c r="AE2">
        <v>6.62</v>
      </c>
      <c r="AF2">
        <v>1.33</v>
      </c>
      <c r="AG2">
        <v>5.29</v>
      </c>
      <c r="AH2">
        <v>1.81</v>
      </c>
      <c r="AI2">
        <v>1.33</v>
      </c>
      <c r="AJ2">
        <v>4.04</v>
      </c>
      <c r="AK2">
        <v>0.61</v>
      </c>
      <c r="AL2">
        <v>9.6</v>
      </c>
      <c r="AM2">
        <v>0.42</v>
      </c>
      <c r="AN2">
        <v>0.41</v>
      </c>
      <c r="AO2">
        <v>2.58</v>
      </c>
      <c r="AP2">
        <v>0.81</v>
      </c>
      <c r="AQ2">
        <v>0.88</v>
      </c>
      <c r="AR2">
        <v>0.36</v>
      </c>
      <c r="AS2">
        <v>0.34</v>
      </c>
      <c r="AT2">
        <v>2.58</v>
      </c>
      <c r="AU2">
        <v>0.81</v>
      </c>
      <c r="AV2">
        <v>62</v>
      </c>
      <c r="AW2">
        <v>148</v>
      </c>
      <c r="AX2">
        <v>53</v>
      </c>
      <c r="AY2">
        <v>132</v>
      </c>
      <c r="AZ2">
        <v>2.6</v>
      </c>
      <c r="BA2">
        <v>0.38</v>
      </c>
      <c r="BB2">
        <v>0.56999999999999995</v>
      </c>
      <c r="BC2" s="40"/>
      <c r="BD2">
        <v>1.9</v>
      </c>
      <c r="BE2">
        <v>2</v>
      </c>
      <c r="BF2">
        <v>1.8</v>
      </c>
      <c r="BG2">
        <v>1.28</v>
      </c>
      <c r="BH2" s="40"/>
      <c r="BI2">
        <v>3.61</v>
      </c>
      <c r="BJ2">
        <v>3.61</v>
      </c>
      <c r="BK2">
        <v>3.42</v>
      </c>
      <c r="BL2">
        <v>2.33</v>
      </c>
      <c r="BM2">
        <v>7.4</v>
      </c>
      <c r="BN2" s="40"/>
      <c r="BO2">
        <v>7.3540000000000001</v>
      </c>
      <c r="BP2">
        <v>7.3280000000000003</v>
      </c>
      <c r="BQ2">
        <v>7.3529999999999998</v>
      </c>
      <c r="BR2">
        <v>4.5999999999999999E-2</v>
      </c>
      <c r="BS2">
        <v>40</v>
      </c>
      <c r="BT2" s="40"/>
      <c r="BU2">
        <v>53</v>
      </c>
      <c r="BV2">
        <v>13</v>
      </c>
      <c r="BW2">
        <v>51</v>
      </c>
      <c r="BX2">
        <v>48</v>
      </c>
      <c r="BY2">
        <v>57</v>
      </c>
      <c r="BZ2" s="40"/>
      <c r="CA2">
        <v>45</v>
      </c>
      <c r="CB2">
        <v>13</v>
      </c>
      <c r="CC2">
        <v>55</v>
      </c>
      <c r="CD2">
        <v>68</v>
      </c>
      <c r="CE2">
        <v>24</v>
      </c>
      <c r="CG2">
        <v>26</v>
      </c>
      <c r="CH2">
        <v>24</v>
      </c>
      <c r="CI2">
        <v>25</v>
      </c>
      <c r="CJ2">
        <v>-2</v>
      </c>
      <c r="CK2">
        <v>90</v>
      </c>
      <c r="CM2">
        <v>78</v>
      </c>
      <c r="CN2">
        <v>12</v>
      </c>
      <c r="CO2">
        <v>86</v>
      </c>
      <c r="CP2">
        <v>93</v>
      </c>
      <c r="CQ2">
        <v>134</v>
      </c>
      <c r="CR2" s="40"/>
      <c r="CS2">
        <v>183</v>
      </c>
      <c r="CT2">
        <v>143</v>
      </c>
      <c r="CU2">
        <v>122</v>
      </c>
      <c r="CV2">
        <v>88</v>
      </c>
      <c r="CW2" s="40"/>
      <c r="CX2">
        <v>106</v>
      </c>
      <c r="CY2">
        <v>88</v>
      </c>
      <c r="CZ2">
        <v>84</v>
      </c>
      <c r="DA2">
        <v>102</v>
      </c>
      <c r="DB2">
        <v>0.6</v>
      </c>
      <c r="DC2" s="40"/>
      <c r="DD2" s="40"/>
      <c r="DE2">
        <v>122</v>
      </c>
      <c r="DF2">
        <v>0.71799999999999997</v>
      </c>
      <c r="DG2">
        <v>111</v>
      </c>
      <c r="DH2">
        <v>0.65300000000000002</v>
      </c>
      <c r="DI2">
        <v>105</v>
      </c>
      <c r="DJ2">
        <v>0.61799999999999999</v>
      </c>
      <c r="DK2">
        <v>170</v>
      </c>
      <c r="DL2">
        <v>1630</v>
      </c>
      <c r="DM2">
        <v>240</v>
      </c>
      <c r="DN2">
        <v>0.14699999999999999</v>
      </c>
      <c r="DO2">
        <v>400</v>
      </c>
      <c r="DP2">
        <v>0.245</v>
      </c>
      <c r="DQ2" s="40"/>
      <c r="DR2" s="40"/>
      <c r="DS2">
        <v>706</v>
      </c>
      <c r="DT2">
        <v>0.433</v>
      </c>
      <c r="DU2">
        <v>478</v>
      </c>
      <c r="DV2">
        <v>0.29299999999999998</v>
      </c>
      <c r="DW2">
        <v>239</v>
      </c>
      <c r="DX2">
        <v>0.14699999999999999</v>
      </c>
      <c r="DY2">
        <v>3.871</v>
      </c>
      <c r="DZ2" s="40"/>
      <c r="EA2">
        <v>11.387</v>
      </c>
      <c r="EB2">
        <v>7.71</v>
      </c>
      <c r="EC2">
        <v>3.855</v>
      </c>
      <c r="ED2">
        <v>225</v>
      </c>
      <c r="EE2" s="40"/>
      <c r="EF2">
        <v>688</v>
      </c>
      <c r="EG2">
        <v>484</v>
      </c>
      <c r="EH2">
        <v>226</v>
      </c>
      <c r="EI2">
        <v>0.93799999999999994</v>
      </c>
      <c r="EJ2" s="40"/>
      <c r="EK2">
        <v>0.97499999999999998</v>
      </c>
      <c r="EL2">
        <v>1.0129999999999999</v>
      </c>
      <c r="EM2">
        <v>0.94599999999999995</v>
      </c>
      <c r="EN2" s="40"/>
      <c r="EO2" s="40"/>
      <c r="EP2">
        <v>46</v>
      </c>
      <c r="EQ2">
        <v>0.34300000000000003</v>
      </c>
      <c r="ER2">
        <v>134</v>
      </c>
      <c r="ES2">
        <v>2.3530000000000002</v>
      </c>
      <c r="ET2" s="40"/>
      <c r="EU2">
        <v>5.7869999999999999</v>
      </c>
      <c r="EV2">
        <v>4.306</v>
      </c>
      <c r="EW2">
        <v>2.2759999999999998</v>
      </c>
      <c r="EX2" s="40"/>
      <c r="EY2" s="40"/>
      <c r="EZ2">
        <v>5.9009999999999998</v>
      </c>
      <c r="FA2">
        <v>743</v>
      </c>
      <c r="FB2">
        <v>39.799999999999997</v>
      </c>
      <c r="FC2" s="40"/>
      <c r="FD2">
        <v>52.7</v>
      </c>
      <c r="FE2">
        <v>50.5</v>
      </c>
      <c r="FF2">
        <v>48.4</v>
      </c>
      <c r="FG2">
        <v>0.93799999999999994</v>
      </c>
      <c r="FH2" s="40"/>
      <c r="FI2">
        <v>0.97499999999999998</v>
      </c>
      <c r="FJ2">
        <v>1.0129999999999999</v>
      </c>
      <c r="FK2">
        <v>0.94599999999999995</v>
      </c>
      <c r="FL2">
        <v>57.2</v>
      </c>
      <c r="FM2" s="40"/>
      <c r="FN2">
        <v>44.5</v>
      </c>
      <c r="FO2">
        <v>54.5</v>
      </c>
      <c r="FP2">
        <v>67.599999999999994</v>
      </c>
      <c r="FQ2">
        <v>47</v>
      </c>
      <c r="FR2" s="40"/>
      <c r="FS2">
        <v>47</v>
      </c>
      <c r="FT2">
        <v>41</v>
      </c>
      <c r="FU2">
        <v>27</v>
      </c>
      <c r="FV2">
        <v>0.50600000000000001</v>
      </c>
      <c r="FW2" s="40"/>
      <c r="FX2">
        <v>0.56899999999999995</v>
      </c>
      <c r="FY2">
        <v>0.61599999999999999</v>
      </c>
      <c r="FZ2">
        <v>225</v>
      </c>
      <c r="GA2" s="40"/>
      <c r="GB2">
        <v>688</v>
      </c>
      <c r="GC2">
        <v>484</v>
      </c>
      <c r="GD2">
        <v>226</v>
      </c>
      <c r="GE2">
        <v>9.875</v>
      </c>
      <c r="GF2" s="40"/>
      <c r="GG2">
        <v>24.8</v>
      </c>
      <c r="GH2">
        <v>19.2</v>
      </c>
      <c r="GI2">
        <v>10.5</v>
      </c>
      <c r="GJ2">
        <v>43.889000000000003</v>
      </c>
      <c r="GK2" s="40"/>
      <c r="GL2">
        <v>36.046999999999997</v>
      </c>
      <c r="GM2">
        <v>39.668999999999997</v>
      </c>
      <c r="GN2">
        <v>46.46</v>
      </c>
      <c r="GO2">
        <v>-2</v>
      </c>
      <c r="GP2" s="40"/>
      <c r="GQ2">
        <v>2</v>
      </c>
      <c r="GR2">
        <v>2.5</v>
      </c>
      <c r="GS2">
        <v>8.4</v>
      </c>
      <c r="GT2">
        <v>41</v>
      </c>
      <c r="GU2" s="40"/>
      <c r="GV2">
        <v>35</v>
      </c>
      <c r="GW2">
        <v>40</v>
      </c>
      <c r="GX2">
        <v>44</v>
      </c>
      <c r="GY2">
        <v>13.7</v>
      </c>
      <c r="GZ2">
        <v>40.442</v>
      </c>
      <c r="HA2">
        <v>2.952</v>
      </c>
      <c r="HB2">
        <v>2</v>
      </c>
      <c r="HC2">
        <v>0.3</v>
      </c>
      <c r="HD2" s="40"/>
      <c r="HE2">
        <v>4.4000000000000004</v>
      </c>
      <c r="HF2">
        <v>3.3</v>
      </c>
      <c r="HG2">
        <v>7.7</v>
      </c>
      <c r="HH2">
        <v>18</v>
      </c>
      <c r="HI2">
        <v>11</v>
      </c>
      <c r="HJ2">
        <v>0.2</v>
      </c>
      <c r="HK2">
        <v>1.1000000000000001</v>
      </c>
      <c r="HL2">
        <v>139</v>
      </c>
      <c r="HM2">
        <v>4.2</v>
      </c>
      <c r="HN2">
        <v>105</v>
      </c>
      <c r="HO2">
        <v>110</v>
      </c>
      <c r="HP2">
        <v>190</v>
      </c>
      <c r="HQ2">
        <v>110</v>
      </c>
      <c r="HR2" s="40"/>
      <c r="HS2">
        <v>-12.7</v>
      </c>
      <c r="HT2">
        <v>12.9</v>
      </c>
      <c r="HU2">
        <v>30</v>
      </c>
      <c r="HV2">
        <v>30.8</v>
      </c>
      <c r="HW2">
        <v>37.6</v>
      </c>
      <c r="HX2">
        <v>35.200000000000003</v>
      </c>
      <c r="HY2">
        <v>0.88</v>
      </c>
      <c r="HZ2">
        <v>0.32900000000000001</v>
      </c>
      <c r="IA2" s="40"/>
      <c r="IB2">
        <v>0.82699999999999996</v>
      </c>
      <c r="IC2">
        <v>0.17299999999999999</v>
      </c>
      <c r="ID2">
        <f>FB2-GO2</f>
        <v>41.8</v>
      </c>
      <c r="IE2" s="51"/>
      <c r="IF2">
        <f>FD2-GQ2</f>
        <v>50.7</v>
      </c>
      <c r="IG2">
        <v>0.67800000000000005</v>
      </c>
      <c r="IH2" s="40"/>
      <c r="II2">
        <v>0.90900000000000003</v>
      </c>
      <c r="IJ2">
        <f>23.71+ID2*(0.9-0.01*AL2-0.04*IG2)-2.61*AT2-0.04*AW2</f>
        <v>43.529783999999992</v>
      </c>
      <c r="IK2" s="51"/>
      <c r="IL2">
        <f>23.71+IF2*(0.9-0.01*AL2-0.04*II2)-2.61*AT2-0.04*AW2</f>
        <v>49.975548000000003</v>
      </c>
    </row>
    <row r="3" spans="1:246" x14ac:dyDescent="0.25">
      <c r="A3" s="43">
        <v>1002</v>
      </c>
      <c r="B3" s="47">
        <v>0.60861678004535147</v>
      </c>
      <c r="C3" s="42">
        <v>-0.15038321995464854</v>
      </c>
      <c r="D3">
        <v>0.55799999999999983</v>
      </c>
      <c r="E3">
        <v>9.615384615384615</v>
      </c>
      <c r="F3">
        <v>1.9153846153846152</v>
      </c>
      <c r="G3" s="6">
        <v>65</v>
      </c>
      <c r="H3" s="6">
        <v>157</v>
      </c>
      <c r="I3" s="7">
        <v>41</v>
      </c>
      <c r="J3" s="8">
        <v>16.633534828999146</v>
      </c>
      <c r="K3" s="6">
        <v>15</v>
      </c>
      <c r="L3" s="11">
        <v>2</v>
      </c>
      <c r="M3" s="13">
        <v>6</v>
      </c>
      <c r="N3" s="8">
        <v>2.5</v>
      </c>
      <c r="O3" s="8">
        <v>21.5</v>
      </c>
      <c r="P3" s="13">
        <v>0</v>
      </c>
      <c r="Q3" s="14">
        <v>2</v>
      </c>
      <c r="R3" s="13">
        <v>5</v>
      </c>
      <c r="S3" s="7">
        <v>0.5</v>
      </c>
      <c r="T3" s="7">
        <v>0.5</v>
      </c>
      <c r="U3" s="30">
        <v>0.42349999999999999</v>
      </c>
      <c r="V3" s="30">
        <v>0.43919999999999998</v>
      </c>
      <c r="W3" s="30">
        <v>1.4</v>
      </c>
      <c r="X3" s="30">
        <v>10.7</v>
      </c>
      <c r="Y3" s="30">
        <v>6.35</v>
      </c>
      <c r="Z3" s="30">
        <v>9.81</v>
      </c>
      <c r="AA3" s="30">
        <v>6.23</v>
      </c>
      <c r="AB3" s="30">
        <v>0</v>
      </c>
      <c r="AC3" s="32">
        <v>6.74</v>
      </c>
      <c r="AD3" s="32">
        <v>1</v>
      </c>
      <c r="AE3">
        <v>4.4800000000000004</v>
      </c>
      <c r="AF3">
        <v>1.1399999999999999</v>
      </c>
      <c r="AG3">
        <v>3.21</v>
      </c>
      <c r="AH3">
        <v>1.18</v>
      </c>
      <c r="AI3">
        <v>1.27</v>
      </c>
      <c r="AJ3">
        <v>2.5299999999999998</v>
      </c>
      <c r="AK3">
        <v>0.56000000000000005</v>
      </c>
      <c r="AL3">
        <v>15.8</v>
      </c>
      <c r="AM3">
        <v>0.75</v>
      </c>
      <c r="AN3">
        <v>0.71</v>
      </c>
      <c r="AO3">
        <v>1.95</v>
      </c>
      <c r="AP3">
        <v>0.81</v>
      </c>
      <c r="AQ3">
        <v>1.04</v>
      </c>
      <c r="AR3">
        <v>0.56000000000000005</v>
      </c>
      <c r="AS3">
        <v>0.53</v>
      </c>
      <c r="AT3">
        <v>1.95</v>
      </c>
      <c r="AU3">
        <v>0.81</v>
      </c>
      <c r="AV3">
        <v>50</v>
      </c>
      <c r="AW3">
        <v>70</v>
      </c>
      <c r="AX3">
        <v>35</v>
      </c>
      <c r="AY3">
        <v>63</v>
      </c>
      <c r="AZ3">
        <v>2.87</v>
      </c>
      <c r="BA3">
        <v>0.52</v>
      </c>
      <c r="BB3" s="40"/>
      <c r="BC3" s="40"/>
      <c r="BD3" s="40"/>
      <c r="BE3" s="40"/>
      <c r="BF3" s="40"/>
      <c r="BG3">
        <v>0.97</v>
      </c>
      <c r="BH3" s="40"/>
      <c r="BI3">
        <v>4.37</v>
      </c>
      <c r="BJ3">
        <v>4.58</v>
      </c>
      <c r="BK3">
        <v>3.67</v>
      </c>
      <c r="BL3">
        <v>3.4</v>
      </c>
      <c r="BM3">
        <v>7.38</v>
      </c>
      <c r="BN3" s="40"/>
      <c r="BO3">
        <v>7.3159999999999998</v>
      </c>
      <c r="BP3">
        <v>7.3010000000000002</v>
      </c>
      <c r="BQ3">
        <v>7.3520000000000003</v>
      </c>
      <c r="BR3">
        <v>6.2E-2</v>
      </c>
      <c r="BS3">
        <v>41</v>
      </c>
      <c r="BT3" s="40"/>
      <c r="BU3">
        <v>44</v>
      </c>
      <c r="BV3">
        <v>4</v>
      </c>
      <c r="BW3">
        <v>43</v>
      </c>
      <c r="BX3">
        <v>37</v>
      </c>
      <c r="BY3">
        <v>82</v>
      </c>
      <c r="BZ3" s="40"/>
      <c r="CA3">
        <v>64</v>
      </c>
      <c r="CB3">
        <v>18</v>
      </c>
      <c r="CC3">
        <v>75</v>
      </c>
      <c r="CD3">
        <v>95</v>
      </c>
      <c r="CE3">
        <v>24</v>
      </c>
      <c r="CG3">
        <v>22</v>
      </c>
      <c r="CH3">
        <v>20</v>
      </c>
      <c r="CI3">
        <v>21</v>
      </c>
      <c r="CJ3">
        <v>2</v>
      </c>
      <c r="CK3">
        <v>96</v>
      </c>
      <c r="CM3">
        <v>91</v>
      </c>
      <c r="CN3">
        <v>5</v>
      </c>
      <c r="CO3">
        <v>94</v>
      </c>
      <c r="CP3">
        <v>97</v>
      </c>
      <c r="CQ3">
        <v>127</v>
      </c>
      <c r="CR3" s="40"/>
      <c r="CS3">
        <v>164</v>
      </c>
      <c r="CT3">
        <v>148</v>
      </c>
      <c r="CU3">
        <v>127</v>
      </c>
      <c r="CV3">
        <v>80</v>
      </c>
      <c r="CW3" s="40"/>
      <c r="CX3">
        <v>94</v>
      </c>
      <c r="CY3">
        <v>83</v>
      </c>
      <c r="CZ3">
        <v>82</v>
      </c>
      <c r="DA3">
        <v>75</v>
      </c>
      <c r="DB3">
        <v>0.44900000000000001</v>
      </c>
      <c r="DC3" s="40"/>
      <c r="DD3" s="40"/>
      <c r="DE3">
        <v>158</v>
      </c>
      <c r="DF3">
        <v>0.94599999999999995</v>
      </c>
      <c r="DG3">
        <v>129</v>
      </c>
      <c r="DH3">
        <v>0.77200000000000002</v>
      </c>
      <c r="DI3">
        <v>102</v>
      </c>
      <c r="DJ3">
        <v>0.61099999999999999</v>
      </c>
      <c r="DK3">
        <v>167</v>
      </c>
      <c r="DL3">
        <v>1016</v>
      </c>
      <c r="DM3">
        <v>205</v>
      </c>
      <c r="DN3">
        <v>0.20200000000000001</v>
      </c>
      <c r="DO3">
        <v>400</v>
      </c>
      <c r="DP3">
        <v>0.39400000000000002</v>
      </c>
      <c r="DQ3" s="40"/>
      <c r="DR3" s="40"/>
      <c r="DS3">
        <v>520</v>
      </c>
      <c r="DT3">
        <v>0.51200000000000001</v>
      </c>
      <c r="DU3">
        <v>407</v>
      </c>
      <c r="DV3">
        <v>0.40100000000000002</v>
      </c>
      <c r="DW3">
        <v>244</v>
      </c>
      <c r="DX3">
        <v>0.24</v>
      </c>
      <c r="DY3">
        <v>5</v>
      </c>
      <c r="DZ3" s="40"/>
      <c r="EA3">
        <v>12.683</v>
      </c>
      <c r="EB3">
        <v>9.9269999999999996</v>
      </c>
      <c r="EC3">
        <v>5.9509999999999996</v>
      </c>
      <c r="ED3">
        <v>152</v>
      </c>
      <c r="EE3" s="40"/>
      <c r="EF3">
        <v>510</v>
      </c>
      <c r="EG3">
        <v>384</v>
      </c>
      <c r="EH3">
        <v>237</v>
      </c>
      <c r="EI3">
        <v>0.74099999999999999</v>
      </c>
      <c r="EJ3" s="40"/>
      <c r="EK3">
        <v>0.98099999999999998</v>
      </c>
      <c r="EL3">
        <v>0.94299999999999995</v>
      </c>
      <c r="EM3">
        <v>0.97099999999999997</v>
      </c>
      <c r="EN3" s="40"/>
      <c r="EO3" s="40"/>
      <c r="EP3">
        <v>40</v>
      </c>
      <c r="EQ3">
        <v>0.41699999999999998</v>
      </c>
      <c r="ER3">
        <v>96</v>
      </c>
      <c r="ES3">
        <v>2.7330000000000001</v>
      </c>
      <c r="ET3" s="40"/>
      <c r="EU3">
        <v>3.2909999999999999</v>
      </c>
      <c r="EV3">
        <v>3.1549999999999998</v>
      </c>
      <c r="EW3">
        <v>2.3919999999999999</v>
      </c>
      <c r="EX3" s="40"/>
      <c r="EY3" s="40"/>
      <c r="EZ3">
        <v>3.6819999999999999</v>
      </c>
      <c r="FA3">
        <v>743</v>
      </c>
      <c r="FB3">
        <v>40.5</v>
      </c>
      <c r="FC3" s="40"/>
      <c r="FD3">
        <v>44.1</v>
      </c>
      <c r="FE3">
        <v>42.6</v>
      </c>
      <c r="FF3">
        <v>37.200000000000003</v>
      </c>
      <c r="FG3">
        <v>0.74099999999999999</v>
      </c>
      <c r="FH3" s="40"/>
      <c r="FI3">
        <v>0.98099999999999998</v>
      </c>
      <c r="FJ3">
        <v>0.94299999999999995</v>
      </c>
      <c r="FK3">
        <v>0.97099999999999997</v>
      </c>
      <c r="FL3">
        <v>81.7</v>
      </c>
      <c r="FM3" s="40"/>
      <c r="FN3">
        <v>63.7</v>
      </c>
      <c r="FO3">
        <v>75.2</v>
      </c>
      <c r="FP3">
        <v>95.3</v>
      </c>
      <c r="FQ3">
        <v>12</v>
      </c>
      <c r="FR3" s="40"/>
      <c r="FS3">
        <v>37</v>
      </c>
      <c r="FT3">
        <v>26</v>
      </c>
      <c r="FU3">
        <v>12</v>
      </c>
      <c r="FV3">
        <v>0.75900000000000001</v>
      </c>
      <c r="FW3" s="40"/>
      <c r="FX3">
        <v>0.61099999999999999</v>
      </c>
      <c r="FY3">
        <v>0.70099999999999996</v>
      </c>
      <c r="FZ3">
        <v>152</v>
      </c>
      <c r="GA3" s="40"/>
      <c r="GB3">
        <v>510</v>
      </c>
      <c r="GC3">
        <v>384</v>
      </c>
      <c r="GD3">
        <v>237</v>
      </c>
      <c r="GE3">
        <v>13.45</v>
      </c>
      <c r="GF3" s="40"/>
      <c r="GG3">
        <v>25.5</v>
      </c>
      <c r="GH3">
        <v>20</v>
      </c>
      <c r="GI3">
        <v>18.399999999999999</v>
      </c>
      <c r="GJ3">
        <v>88.486999999999995</v>
      </c>
      <c r="GK3" s="40"/>
      <c r="GL3">
        <v>50</v>
      </c>
      <c r="GM3">
        <v>52.082999999999998</v>
      </c>
      <c r="GN3">
        <v>77.637</v>
      </c>
      <c r="GO3">
        <v>12</v>
      </c>
      <c r="GP3" s="40"/>
      <c r="GQ3">
        <v>5</v>
      </c>
      <c r="GR3">
        <v>4</v>
      </c>
      <c r="GS3">
        <v>7</v>
      </c>
      <c r="GT3">
        <v>66</v>
      </c>
      <c r="GU3" s="40"/>
      <c r="GV3">
        <v>49</v>
      </c>
      <c r="GW3">
        <v>49</v>
      </c>
      <c r="GX3">
        <v>75</v>
      </c>
      <c r="GY3">
        <v>13.7</v>
      </c>
      <c r="GZ3">
        <v>39</v>
      </c>
      <c r="HA3">
        <v>2.847</v>
      </c>
      <c r="HB3">
        <v>0.3</v>
      </c>
      <c r="HC3">
        <v>0.3</v>
      </c>
      <c r="HD3">
        <v>16.600000000000001</v>
      </c>
      <c r="HE3">
        <v>3.8</v>
      </c>
      <c r="HF3">
        <v>3.6</v>
      </c>
      <c r="HG3">
        <v>7.4</v>
      </c>
      <c r="HH3">
        <v>37</v>
      </c>
      <c r="HI3" s="40"/>
      <c r="HJ3">
        <v>0.3</v>
      </c>
      <c r="HK3">
        <v>0.8</v>
      </c>
      <c r="HL3">
        <v>139</v>
      </c>
      <c r="HM3">
        <v>4.4000000000000004</v>
      </c>
      <c r="HN3">
        <v>109</v>
      </c>
      <c r="HO3">
        <v>105</v>
      </c>
      <c r="HP3">
        <v>170</v>
      </c>
      <c r="HQ3">
        <v>104</v>
      </c>
      <c r="HR3" s="40"/>
      <c r="HS3">
        <v>-18</v>
      </c>
      <c r="HT3">
        <v>3.6</v>
      </c>
      <c r="HU3">
        <v>30.3</v>
      </c>
      <c r="HV3">
        <v>36.4</v>
      </c>
      <c r="HW3">
        <v>40.799999999999997</v>
      </c>
      <c r="HX3">
        <v>41.6</v>
      </c>
      <c r="HY3">
        <v>1.04</v>
      </c>
      <c r="HZ3">
        <v>0.44400000000000001</v>
      </c>
      <c r="IA3" s="40"/>
      <c r="IB3">
        <v>0.84199999999999997</v>
      </c>
      <c r="IC3">
        <v>0.158</v>
      </c>
      <c r="ID3">
        <f t="shared" ref="ID3:ID47" si="0">FB3-GO3</f>
        <v>28.5</v>
      </c>
      <c r="IE3" s="51"/>
      <c r="IF3">
        <f t="shared" ref="IF3:IF47" si="1">FD3-GQ3</f>
        <v>39.1</v>
      </c>
      <c r="IG3">
        <v>0.33100000000000002</v>
      </c>
      <c r="IH3" s="40"/>
      <c r="II3">
        <v>0.51900000000000002</v>
      </c>
      <c r="IJ3">
        <f t="shared" ref="IJ3:IJ47" si="2">23.71+ID3*(0.9-0.01*AL3-0.04*IG3)-2.61*AT3-0.04*AW3</f>
        <v>36.590159999999997</v>
      </c>
      <c r="IK3" s="51"/>
      <c r="IL3">
        <f t="shared" ref="IL3:IL47" si="3">23.71+IF3*(0.9-0.01*AL3-0.04*II3)-2.61*AT3-0.04*AW3</f>
        <v>44.020983999999999</v>
      </c>
    </row>
    <row r="4" spans="1:246" x14ac:dyDescent="0.25">
      <c r="A4" s="43">
        <v>1003</v>
      </c>
      <c r="B4" s="46">
        <v>0.48744613951321769</v>
      </c>
      <c r="C4" s="42">
        <v>-0.17255386048678234</v>
      </c>
      <c r="D4">
        <v>3.194</v>
      </c>
      <c r="E4">
        <v>11.306532663316583</v>
      </c>
      <c r="F4">
        <v>1.5489949748743719</v>
      </c>
      <c r="G4" s="6">
        <v>66</v>
      </c>
      <c r="H4" s="6">
        <v>165</v>
      </c>
      <c r="I4" s="7">
        <v>48</v>
      </c>
      <c r="J4" s="8">
        <v>17.630853994490362</v>
      </c>
      <c r="K4" s="6">
        <v>50</v>
      </c>
      <c r="L4" s="11">
        <v>2</v>
      </c>
      <c r="M4" s="13">
        <v>8</v>
      </c>
      <c r="N4" s="8">
        <v>3.2</v>
      </c>
      <c r="O4" s="8">
        <v>25</v>
      </c>
      <c r="P4" s="13">
        <v>0</v>
      </c>
      <c r="Q4" s="14">
        <v>1</v>
      </c>
      <c r="R4" s="13">
        <v>9</v>
      </c>
      <c r="S4" s="13">
        <v>2</v>
      </c>
      <c r="T4" s="13">
        <v>0</v>
      </c>
      <c r="U4" s="30">
        <v>0.39560000000000001</v>
      </c>
      <c r="V4" s="30">
        <v>0.4249</v>
      </c>
      <c r="W4" s="32">
        <v>2</v>
      </c>
      <c r="X4" s="32">
        <v>15.2</v>
      </c>
      <c r="Y4" s="32">
        <v>10</v>
      </c>
      <c r="Z4" s="32">
        <v>17.399999999999999</v>
      </c>
      <c r="AA4" s="30">
        <v>6.89</v>
      </c>
      <c r="AB4" s="30">
        <v>0</v>
      </c>
      <c r="AC4" s="30">
        <v>4</v>
      </c>
      <c r="AD4" s="32">
        <v>1</v>
      </c>
      <c r="AE4">
        <v>8.8000000000000007</v>
      </c>
      <c r="AF4">
        <v>1.63</v>
      </c>
      <c r="AG4">
        <v>7.72</v>
      </c>
      <c r="AH4">
        <v>2.16</v>
      </c>
      <c r="AI4">
        <v>1.08</v>
      </c>
      <c r="AJ4">
        <v>6.2</v>
      </c>
      <c r="AK4">
        <v>0.7</v>
      </c>
      <c r="AL4">
        <v>8.8000000000000007</v>
      </c>
      <c r="AM4">
        <v>0.37</v>
      </c>
      <c r="AN4">
        <v>0.38</v>
      </c>
      <c r="AO4">
        <v>2.6</v>
      </c>
      <c r="AP4">
        <v>0.77</v>
      </c>
      <c r="AQ4">
        <v>0.88</v>
      </c>
      <c r="AR4">
        <v>0.34</v>
      </c>
      <c r="AS4">
        <v>0.34</v>
      </c>
      <c r="AT4">
        <v>2.6</v>
      </c>
      <c r="AU4">
        <v>0.77</v>
      </c>
      <c r="AV4">
        <v>70</v>
      </c>
      <c r="AW4">
        <v>93</v>
      </c>
      <c r="AX4">
        <v>70</v>
      </c>
      <c r="AY4">
        <v>101</v>
      </c>
      <c r="AZ4">
        <v>1.66</v>
      </c>
      <c r="BA4">
        <v>0.23</v>
      </c>
      <c r="BB4">
        <v>0.68</v>
      </c>
      <c r="BC4">
        <v>0.9</v>
      </c>
      <c r="BD4">
        <v>3.35</v>
      </c>
      <c r="BE4">
        <v>4.54</v>
      </c>
      <c r="BF4">
        <v>4.09</v>
      </c>
      <c r="BG4">
        <v>1.64</v>
      </c>
      <c r="BH4">
        <v>1.87</v>
      </c>
      <c r="BI4">
        <v>6.42</v>
      </c>
      <c r="BJ4">
        <v>9.09</v>
      </c>
      <c r="BK4">
        <v>7.89</v>
      </c>
      <c r="BL4">
        <v>4.78</v>
      </c>
      <c r="BM4">
        <v>7.36</v>
      </c>
      <c r="BN4">
        <v>7.3570000000000002</v>
      </c>
      <c r="BO4">
        <v>7.274</v>
      </c>
      <c r="BP4">
        <v>7.234</v>
      </c>
      <c r="BQ4">
        <v>7.2519999999999998</v>
      </c>
      <c r="BR4">
        <v>8.5000000000000006E-2</v>
      </c>
      <c r="BS4">
        <v>44</v>
      </c>
      <c r="BT4">
        <v>47</v>
      </c>
      <c r="BU4">
        <v>53</v>
      </c>
      <c r="BV4">
        <v>9</v>
      </c>
      <c r="BW4">
        <v>52</v>
      </c>
      <c r="BX4">
        <v>49</v>
      </c>
      <c r="BY4">
        <v>74</v>
      </c>
      <c r="BZ4">
        <v>71</v>
      </c>
      <c r="CA4">
        <v>58</v>
      </c>
      <c r="CB4">
        <v>15</v>
      </c>
      <c r="CC4">
        <v>77</v>
      </c>
      <c r="CD4">
        <v>93</v>
      </c>
      <c r="CE4">
        <v>24</v>
      </c>
      <c r="CF4">
        <v>25</v>
      </c>
      <c r="CG4">
        <v>22</v>
      </c>
      <c r="CH4">
        <v>20</v>
      </c>
      <c r="CI4">
        <v>20</v>
      </c>
      <c r="CJ4">
        <v>2</v>
      </c>
      <c r="CK4">
        <v>94</v>
      </c>
      <c r="CL4">
        <v>94</v>
      </c>
      <c r="CM4">
        <v>86</v>
      </c>
      <c r="CN4">
        <v>8</v>
      </c>
      <c r="CO4">
        <v>93</v>
      </c>
      <c r="CP4">
        <v>96</v>
      </c>
      <c r="CQ4">
        <v>143</v>
      </c>
      <c r="CR4">
        <v>166</v>
      </c>
      <c r="CS4">
        <v>232</v>
      </c>
      <c r="CT4">
        <v>199</v>
      </c>
      <c r="CU4">
        <v>138</v>
      </c>
      <c r="CV4">
        <v>78</v>
      </c>
      <c r="CW4">
        <v>83</v>
      </c>
      <c r="CX4">
        <v>109</v>
      </c>
      <c r="CY4">
        <v>94</v>
      </c>
      <c r="CZ4">
        <v>73</v>
      </c>
      <c r="DA4">
        <v>88</v>
      </c>
      <c r="DB4">
        <v>0.52700000000000002</v>
      </c>
      <c r="DC4">
        <v>99</v>
      </c>
      <c r="DD4">
        <v>0.59299999999999997</v>
      </c>
      <c r="DE4">
        <v>136</v>
      </c>
      <c r="DF4">
        <v>0.81399999999999995</v>
      </c>
      <c r="DG4">
        <v>121</v>
      </c>
      <c r="DH4">
        <v>0.72499999999999998</v>
      </c>
      <c r="DI4">
        <v>97</v>
      </c>
      <c r="DJ4">
        <v>0.58099999999999996</v>
      </c>
      <c r="DK4">
        <v>167</v>
      </c>
      <c r="DL4">
        <v>1349</v>
      </c>
      <c r="DM4">
        <v>234</v>
      </c>
      <c r="DN4">
        <v>0.17299999999999999</v>
      </c>
      <c r="DO4">
        <v>470</v>
      </c>
      <c r="DP4">
        <v>0.34799999999999998</v>
      </c>
      <c r="DQ4">
        <v>467</v>
      </c>
      <c r="DR4">
        <v>0.34599999999999997</v>
      </c>
      <c r="DS4">
        <v>796</v>
      </c>
      <c r="DT4">
        <v>0.59</v>
      </c>
      <c r="DU4">
        <v>589</v>
      </c>
      <c r="DV4">
        <v>0.437</v>
      </c>
      <c r="DW4">
        <v>254</v>
      </c>
      <c r="DX4">
        <v>0.188</v>
      </c>
      <c r="DY4">
        <v>4.875</v>
      </c>
      <c r="DZ4">
        <v>9.7289999999999992</v>
      </c>
      <c r="EA4">
        <v>16.582999999999998</v>
      </c>
      <c r="EB4">
        <v>12.271000000000001</v>
      </c>
      <c r="EC4">
        <v>5.2919999999999998</v>
      </c>
      <c r="ED4">
        <v>196</v>
      </c>
      <c r="EE4">
        <v>410</v>
      </c>
      <c r="EF4">
        <v>867</v>
      </c>
      <c r="EG4">
        <v>700</v>
      </c>
      <c r="EH4">
        <v>283</v>
      </c>
      <c r="EI4">
        <v>0.83799999999999997</v>
      </c>
      <c r="EJ4">
        <v>0.878</v>
      </c>
      <c r="EK4">
        <v>1.089</v>
      </c>
      <c r="EL4">
        <v>1.1879999999999999</v>
      </c>
      <c r="EM4">
        <v>1.1140000000000001</v>
      </c>
      <c r="EN4">
        <v>0</v>
      </c>
      <c r="EO4">
        <v>0</v>
      </c>
      <c r="EP4">
        <v>71</v>
      </c>
      <c r="EQ4">
        <v>0.57299999999999995</v>
      </c>
      <c r="ER4">
        <v>124</v>
      </c>
      <c r="ES4">
        <v>2.6589999999999998</v>
      </c>
      <c r="ET4">
        <v>4.7169999999999996</v>
      </c>
      <c r="EU4">
        <v>5.8529999999999998</v>
      </c>
      <c r="EV4">
        <v>4.8680000000000003</v>
      </c>
      <c r="EW4">
        <v>2.6190000000000002</v>
      </c>
      <c r="EX4">
        <v>2.6160000000000001</v>
      </c>
      <c r="EY4">
        <v>4.8019999999999996</v>
      </c>
      <c r="EZ4">
        <v>4.4569999999999999</v>
      </c>
      <c r="FA4">
        <v>741</v>
      </c>
      <c r="FB4">
        <v>43.5</v>
      </c>
      <c r="FC4">
        <v>46.7</v>
      </c>
      <c r="FD4">
        <v>52.7</v>
      </c>
      <c r="FE4">
        <v>52.1</v>
      </c>
      <c r="FF4">
        <v>48.6</v>
      </c>
      <c r="FG4">
        <v>0.83799999999999997</v>
      </c>
      <c r="FH4">
        <v>0.878</v>
      </c>
      <c r="FI4">
        <v>1.089</v>
      </c>
      <c r="FJ4">
        <v>1.1879999999999999</v>
      </c>
      <c r="FK4">
        <v>1.1140000000000001</v>
      </c>
      <c r="FL4">
        <v>73.599999999999994</v>
      </c>
      <c r="FM4">
        <v>71.099999999999994</v>
      </c>
      <c r="FN4">
        <v>58.3</v>
      </c>
      <c r="FO4">
        <v>77</v>
      </c>
      <c r="FP4">
        <v>93.1</v>
      </c>
      <c r="FQ4">
        <v>21</v>
      </c>
      <c r="FR4">
        <v>22</v>
      </c>
      <c r="FS4">
        <v>38</v>
      </c>
      <c r="FT4">
        <v>23</v>
      </c>
      <c r="FU4">
        <v>7</v>
      </c>
      <c r="FV4">
        <v>0.66</v>
      </c>
      <c r="FW4">
        <v>0.54400000000000004</v>
      </c>
      <c r="FX4">
        <v>0.51300000000000001</v>
      </c>
      <c r="FY4">
        <v>0.63600000000000001</v>
      </c>
      <c r="FZ4">
        <v>196</v>
      </c>
      <c r="GA4">
        <v>410</v>
      </c>
      <c r="GB4">
        <v>867</v>
      </c>
      <c r="GC4">
        <v>700</v>
      </c>
      <c r="GD4">
        <v>283</v>
      </c>
      <c r="GE4">
        <v>11.425000000000001</v>
      </c>
      <c r="GF4">
        <v>16.600000000000001</v>
      </c>
      <c r="GG4">
        <v>27.7</v>
      </c>
      <c r="GH4">
        <v>23.8</v>
      </c>
      <c r="GI4">
        <v>13.8</v>
      </c>
      <c r="GJ4">
        <v>58.290999999999997</v>
      </c>
      <c r="GK4">
        <v>40.488</v>
      </c>
      <c r="GL4">
        <v>31.949000000000002</v>
      </c>
      <c r="GM4">
        <v>34</v>
      </c>
      <c r="GN4">
        <v>48.762999999999998</v>
      </c>
      <c r="GO4">
        <v>5</v>
      </c>
      <c r="GP4">
        <v>3</v>
      </c>
      <c r="GQ4">
        <v>-2</v>
      </c>
      <c r="GR4">
        <v>3</v>
      </c>
      <c r="GS4">
        <v>8</v>
      </c>
      <c r="GT4">
        <v>49</v>
      </c>
      <c r="GU4">
        <v>36</v>
      </c>
      <c r="GV4">
        <v>35</v>
      </c>
      <c r="GW4">
        <v>40</v>
      </c>
      <c r="GX4">
        <v>54</v>
      </c>
      <c r="GY4">
        <v>13.7</v>
      </c>
      <c r="GZ4">
        <v>40.6</v>
      </c>
      <c r="HA4">
        <v>2.964</v>
      </c>
      <c r="HB4">
        <v>2.8</v>
      </c>
      <c r="HC4">
        <v>0.3</v>
      </c>
      <c r="HD4">
        <v>22.2</v>
      </c>
      <c r="HE4">
        <v>4.2</v>
      </c>
      <c r="HF4">
        <v>2.6</v>
      </c>
      <c r="HG4">
        <v>6.8</v>
      </c>
      <c r="HH4">
        <v>17</v>
      </c>
      <c r="HI4">
        <v>12</v>
      </c>
      <c r="HJ4">
        <v>0.2</v>
      </c>
      <c r="HK4">
        <v>1</v>
      </c>
      <c r="HL4">
        <v>142</v>
      </c>
      <c r="HM4">
        <v>4.5</v>
      </c>
      <c r="HN4">
        <v>111</v>
      </c>
      <c r="HO4">
        <v>90</v>
      </c>
      <c r="HP4">
        <v>210</v>
      </c>
      <c r="HQ4">
        <v>81</v>
      </c>
      <c r="HR4">
        <v>0.97899999999999998</v>
      </c>
      <c r="HS4">
        <v>-15.3</v>
      </c>
      <c r="HT4">
        <v>9.1999999999999993</v>
      </c>
      <c r="HU4">
        <v>18.399999999999999</v>
      </c>
      <c r="HV4">
        <v>30.8</v>
      </c>
      <c r="HW4">
        <v>37.6</v>
      </c>
      <c r="HX4">
        <v>35.200000000000003</v>
      </c>
      <c r="HY4">
        <v>0.88</v>
      </c>
      <c r="HZ4">
        <v>0.621</v>
      </c>
      <c r="IA4">
        <v>0.90200000000000002</v>
      </c>
      <c r="IB4">
        <v>1.5049999999999999</v>
      </c>
      <c r="IC4">
        <v>-0.505</v>
      </c>
      <c r="ID4">
        <f t="shared" si="0"/>
        <v>38.5</v>
      </c>
      <c r="IE4" s="4">
        <f t="shared" ref="IE4:IE47" si="4">FC4-GP4</f>
        <v>43.7</v>
      </c>
      <c r="IF4">
        <f t="shared" si="1"/>
        <v>54.7</v>
      </c>
      <c r="IG4">
        <v>0.627</v>
      </c>
      <c r="IH4">
        <v>0.77500000000000002</v>
      </c>
      <c r="II4">
        <v>0.89</v>
      </c>
      <c r="IJ4">
        <f t="shared" si="2"/>
        <v>43.500420000000005</v>
      </c>
      <c r="IK4">
        <f t="shared" ref="IK4:IK47" si="5">23.71+IE4*(0.9-0.01*AL4-0.04*IH4)-2.61*AT4-0.04*AW4</f>
        <v>47.333700000000007</v>
      </c>
      <c r="IL4">
        <f t="shared" si="3"/>
        <v>55.673079999999999</v>
      </c>
    </row>
    <row r="5" spans="1:246" x14ac:dyDescent="0.25">
      <c r="A5" s="43">
        <v>1004</v>
      </c>
      <c r="B5" s="46">
        <v>0.52175394744863746</v>
      </c>
      <c r="C5" s="42">
        <v>-0.12924605255136257</v>
      </c>
      <c r="D5">
        <v>3.1620000000000004</v>
      </c>
      <c r="E5">
        <v>8.8719898605830156</v>
      </c>
      <c r="F5">
        <v>1.6185044359949301</v>
      </c>
      <c r="G5" s="6">
        <v>72</v>
      </c>
      <c r="H5" s="6">
        <v>163</v>
      </c>
      <c r="I5" s="7">
        <v>48</v>
      </c>
      <c r="J5" s="8">
        <v>18.066167337874969</v>
      </c>
      <c r="K5" s="6">
        <v>50</v>
      </c>
      <c r="L5" s="11">
        <v>4</v>
      </c>
      <c r="M5" s="13">
        <v>7</v>
      </c>
      <c r="N5" s="8">
        <v>4.5</v>
      </c>
      <c r="O5" s="8">
        <v>24</v>
      </c>
      <c r="P5" s="13">
        <v>0</v>
      </c>
      <c r="Q5" s="14">
        <v>0</v>
      </c>
      <c r="R5" s="13">
        <v>7</v>
      </c>
      <c r="S5" s="13">
        <v>1</v>
      </c>
      <c r="T5" s="13">
        <v>0</v>
      </c>
      <c r="U5" s="30">
        <v>0.35809999999999997</v>
      </c>
      <c r="V5" s="30">
        <v>0.51519999999999999</v>
      </c>
      <c r="W5" s="32">
        <v>2.1</v>
      </c>
      <c r="X5" s="32">
        <v>17.100000000000001</v>
      </c>
      <c r="Y5" s="30">
        <v>8.06</v>
      </c>
      <c r="Z5" s="32">
        <v>13.2</v>
      </c>
      <c r="AA5" s="32">
        <v>8.9499999999999993</v>
      </c>
      <c r="AB5" s="30">
        <v>1</v>
      </c>
      <c r="AC5" s="32">
        <v>7.28</v>
      </c>
      <c r="AD5" s="32">
        <v>1</v>
      </c>
      <c r="AE5">
        <v>5.49</v>
      </c>
      <c r="AF5">
        <v>1.0900000000000001</v>
      </c>
      <c r="AG5">
        <v>3.26</v>
      </c>
      <c r="AH5">
        <v>0.97</v>
      </c>
      <c r="AI5">
        <v>2.23</v>
      </c>
      <c r="AJ5">
        <v>3.1</v>
      </c>
      <c r="AK5">
        <v>0.56000000000000005</v>
      </c>
      <c r="AL5">
        <v>10.199999999999999</v>
      </c>
      <c r="AM5">
        <v>0.5</v>
      </c>
      <c r="AN5">
        <v>0.47</v>
      </c>
      <c r="AO5">
        <v>2.2999999999999998</v>
      </c>
      <c r="AP5">
        <v>0.76</v>
      </c>
      <c r="AQ5">
        <v>1.3</v>
      </c>
      <c r="AR5">
        <v>0.56000000000000005</v>
      </c>
      <c r="AS5">
        <v>0.56999999999999995</v>
      </c>
      <c r="AT5">
        <v>2.2999999999999998</v>
      </c>
      <c r="AU5">
        <v>0.76</v>
      </c>
      <c r="AV5">
        <v>48</v>
      </c>
      <c r="AW5">
        <v>71</v>
      </c>
      <c r="AX5" s="40"/>
      <c r="AY5" s="40"/>
      <c r="AZ5">
        <v>2.54</v>
      </c>
      <c r="BA5">
        <v>0.38</v>
      </c>
      <c r="BB5">
        <v>0.45</v>
      </c>
      <c r="BC5">
        <v>0.85</v>
      </c>
      <c r="BD5">
        <v>3.35</v>
      </c>
      <c r="BE5">
        <v>3.95</v>
      </c>
      <c r="BF5">
        <v>3.65</v>
      </c>
      <c r="BG5">
        <v>1.1000000000000001</v>
      </c>
      <c r="BH5">
        <v>1.75</v>
      </c>
      <c r="BI5">
        <v>5.55</v>
      </c>
      <c r="BJ5">
        <v>6.5</v>
      </c>
      <c r="BK5">
        <v>5.75</v>
      </c>
      <c r="BL5">
        <v>4.45</v>
      </c>
      <c r="BM5">
        <v>7.35</v>
      </c>
      <c r="BN5">
        <v>7.3369999999999997</v>
      </c>
      <c r="BO5">
        <v>7.282</v>
      </c>
      <c r="BP5">
        <v>7.2670000000000003</v>
      </c>
      <c r="BQ5">
        <v>7.2789999999999999</v>
      </c>
      <c r="BR5">
        <v>6.6000000000000003E-2</v>
      </c>
      <c r="BS5">
        <v>42</v>
      </c>
      <c r="BT5">
        <v>44</v>
      </c>
      <c r="BU5">
        <v>47</v>
      </c>
      <c r="BV5">
        <v>5</v>
      </c>
      <c r="BW5">
        <v>43</v>
      </c>
      <c r="BX5">
        <v>42</v>
      </c>
      <c r="BY5">
        <v>84</v>
      </c>
      <c r="BZ5">
        <v>87</v>
      </c>
      <c r="CA5">
        <v>83</v>
      </c>
      <c r="CB5">
        <v>1</v>
      </c>
      <c r="CC5">
        <v>100</v>
      </c>
      <c r="CD5">
        <v>103</v>
      </c>
      <c r="CE5">
        <v>23</v>
      </c>
      <c r="CF5">
        <v>23</v>
      </c>
      <c r="CG5">
        <v>21</v>
      </c>
      <c r="CH5">
        <v>19</v>
      </c>
      <c r="CI5">
        <v>19</v>
      </c>
      <c r="CJ5">
        <v>2</v>
      </c>
      <c r="CK5">
        <v>96</v>
      </c>
      <c r="CL5">
        <v>96</v>
      </c>
      <c r="CM5">
        <v>95</v>
      </c>
      <c r="CN5">
        <v>1</v>
      </c>
      <c r="CO5">
        <v>97</v>
      </c>
      <c r="CP5">
        <v>97</v>
      </c>
      <c r="CQ5">
        <v>134</v>
      </c>
      <c r="CR5">
        <v>185</v>
      </c>
      <c r="CS5">
        <v>268</v>
      </c>
      <c r="CT5">
        <v>240</v>
      </c>
      <c r="CU5">
        <v>185</v>
      </c>
      <c r="CV5">
        <v>63</v>
      </c>
      <c r="CW5">
        <v>77</v>
      </c>
      <c r="CX5">
        <v>100</v>
      </c>
      <c r="CY5">
        <v>84</v>
      </c>
      <c r="CZ5">
        <v>75</v>
      </c>
      <c r="DA5">
        <v>87</v>
      </c>
      <c r="DB5">
        <v>0.53400000000000003</v>
      </c>
      <c r="DC5">
        <v>98</v>
      </c>
      <c r="DD5">
        <v>0.60099999999999998</v>
      </c>
      <c r="DE5">
        <v>133</v>
      </c>
      <c r="DF5">
        <v>0.81599999999999995</v>
      </c>
      <c r="DG5">
        <v>110</v>
      </c>
      <c r="DH5">
        <v>0.67500000000000004</v>
      </c>
      <c r="DI5">
        <v>98</v>
      </c>
      <c r="DJ5">
        <v>0.60099999999999998</v>
      </c>
      <c r="DK5">
        <v>163</v>
      </c>
      <c r="DL5">
        <v>1161</v>
      </c>
      <c r="DM5">
        <v>241</v>
      </c>
      <c r="DN5">
        <v>0.20799999999999999</v>
      </c>
      <c r="DO5">
        <v>519</v>
      </c>
      <c r="DP5">
        <v>0.44700000000000001</v>
      </c>
      <c r="DQ5">
        <v>361</v>
      </c>
      <c r="DR5">
        <v>0.311</v>
      </c>
      <c r="DS5">
        <v>789</v>
      </c>
      <c r="DT5">
        <v>0.68</v>
      </c>
      <c r="DU5">
        <v>429</v>
      </c>
      <c r="DV5">
        <v>0.37</v>
      </c>
      <c r="DW5">
        <v>229</v>
      </c>
      <c r="DX5">
        <v>0.19700000000000001</v>
      </c>
      <c r="DY5">
        <v>5.0209999999999999</v>
      </c>
      <c r="DZ5">
        <v>7.5209999999999999</v>
      </c>
      <c r="EA5">
        <v>16.437999999999999</v>
      </c>
      <c r="EB5">
        <v>8.9380000000000006</v>
      </c>
      <c r="EC5">
        <v>4.7709999999999999</v>
      </c>
      <c r="ED5">
        <v>200</v>
      </c>
      <c r="EE5">
        <v>364</v>
      </c>
      <c r="EF5">
        <v>909</v>
      </c>
      <c r="EG5">
        <v>551</v>
      </c>
      <c r="EH5">
        <v>252</v>
      </c>
      <c r="EI5">
        <v>0.83</v>
      </c>
      <c r="EJ5">
        <v>1.008</v>
      </c>
      <c r="EK5">
        <v>1.1519999999999999</v>
      </c>
      <c r="EL5">
        <v>1.284</v>
      </c>
      <c r="EM5">
        <v>1.1000000000000001</v>
      </c>
      <c r="EN5">
        <v>11</v>
      </c>
      <c r="EO5">
        <v>0.10100000000000001</v>
      </c>
      <c r="EP5">
        <v>75</v>
      </c>
      <c r="EQ5">
        <v>0.68600000000000005</v>
      </c>
      <c r="ER5">
        <v>109.4</v>
      </c>
      <c r="ES5">
        <v>2.77</v>
      </c>
      <c r="ET5">
        <v>3.6840000000000002</v>
      </c>
      <c r="EU5">
        <v>5.9320000000000004</v>
      </c>
      <c r="EV5">
        <v>3.9</v>
      </c>
      <c r="EW5">
        <v>2.3370000000000002</v>
      </c>
      <c r="EX5">
        <v>5.0789999999999997</v>
      </c>
      <c r="EY5">
        <v>7.0750000000000002</v>
      </c>
      <c r="EZ5">
        <v>6.93</v>
      </c>
      <c r="FA5">
        <v>742</v>
      </c>
      <c r="FB5">
        <v>42.4</v>
      </c>
      <c r="FC5">
        <v>44.2</v>
      </c>
      <c r="FD5">
        <v>47</v>
      </c>
      <c r="FE5">
        <v>43.3</v>
      </c>
      <c r="FF5">
        <v>41.9</v>
      </c>
      <c r="FG5">
        <v>0.83</v>
      </c>
      <c r="FH5">
        <v>1.008</v>
      </c>
      <c r="FI5">
        <v>1.1519999999999999</v>
      </c>
      <c r="FJ5">
        <v>1.284</v>
      </c>
      <c r="FK5">
        <v>1.1000000000000001</v>
      </c>
      <c r="FL5">
        <v>83.9</v>
      </c>
      <c r="FM5">
        <v>86.6</v>
      </c>
      <c r="FN5">
        <v>83.2</v>
      </c>
      <c r="FO5">
        <v>100.4</v>
      </c>
      <c r="FP5">
        <v>103</v>
      </c>
      <c r="FQ5">
        <v>12</v>
      </c>
      <c r="FR5">
        <v>15</v>
      </c>
      <c r="FS5">
        <v>20</v>
      </c>
      <c r="FT5">
        <v>9</v>
      </c>
      <c r="FU5">
        <v>4</v>
      </c>
      <c r="FV5">
        <v>0.65100000000000002</v>
      </c>
      <c r="FW5">
        <v>0.60299999999999998</v>
      </c>
      <c r="FX5">
        <v>0.54100000000000004</v>
      </c>
      <c r="FY5">
        <v>0.61</v>
      </c>
      <c r="FZ5">
        <v>200</v>
      </c>
      <c r="GA5">
        <v>364</v>
      </c>
      <c r="GB5">
        <v>909</v>
      </c>
      <c r="GC5">
        <v>551</v>
      </c>
      <c r="GD5">
        <v>252</v>
      </c>
      <c r="GE5">
        <v>11.675000000000001</v>
      </c>
      <c r="GF5">
        <v>17.899999999999999</v>
      </c>
      <c r="GG5">
        <v>34.9</v>
      </c>
      <c r="GH5">
        <v>23.9</v>
      </c>
      <c r="GI5">
        <v>13.3</v>
      </c>
      <c r="GJ5">
        <v>58.375</v>
      </c>
      <c r="GK5">
        <v>49.176000000000002</v>
      </c>
      <c r="GL5">
        <v>38.393999999999998</v>
      </c>
      <c r="GM5">
        <v>43.375999999999998</v>
      </c>
      <c r="GN5">
        <v>52.777999999999999</v>
      </c>
      <c r="GO5">
        <v>4</v>
      </c>
      <c r="GP5">
        <v>5</v>
      </c>
      <c r="GQ5">
        <v>2</v>
      </c>
      <c r="GR5">
        <v>1</v>
      </c>
      <c r="GS5">
        <v>4</v>
      </c>
      <c r="GT5">
        <v>48</v>
      </c>
      <c r="GU5">
        <v>50</v>
      </c>
      <c r="GV5">
        <v>44</v>
      </c>
      <c r="GW5">
        <v>56</v>
      </c>
      <c r="GX5">
        <v>58</v>
      </c>
      <c r="GY5">
        <v>13.6</v>
      </c>
      <c r="GZ5">
        <v>41.4</v>
      </c>
      <c r="HA5">
        <v>3.044</v>
      </c>
      <c r="HB5">
        <v>1.5</v>
      </c>
      <c r="HC5">
        <v>0.3</v>
      </c>
      <c r="HD5" s="40"/>
      <c r="HE5">
        <v>4</v>
      </c>
      <c r="HF5">
        <v>3.8</v>
      </c>
      <c r="HG5">
        <v>7.8</v>
      </c>
      <c r="HH5">
        <v>16</v>
      </c>
      <c r="HI5">
        <v>14</v>
      </c>
      <c r="HJ5">
        <v>0.2</v>
      </c>
      <c r="HK5">
        <v>0.7</v>
      </c>
      <c r="HL5">
        <v>139</v>
      </c>
      <c r="HM5">
        <v>5.0999999999999996</v>
      </c>
      <c r="HN5">
        <v>112</v>
      </c>
      <c r="HO5">
        <v>96</v>
      </c>
      <c r="HP5">
        <v>140</v>
      </c>
      <c r="HQ5">
        <v>61</v>
      </c>
      <c r="HR5">
        <v>0.89200000000000002</v>
      </c>
      <c r="HS5">
        <v>-0.7</v>
      </c>
      <c r="HT5">
        <v>4.5999999999999996</v>
      </c>
      <c r="HU5">
        <v>30.6</v>
      </c>
      <c r="HV5">
        <v>45.5</v>
      </c>
      <c r="HW5">
        <v>46</v>
      </c>
      <c r="HX5">
        <v>52</v>
      </c>
      <c r="HY5">
        <v>1.3</v>
      </c>
      <c r="HZ5">
        <v>0.38200000000000001</v>
      </c>
      <c r="IA5">
        <v>0.58499999999999996</v>
      </c>
      <c r="IB5">
        <v>1.141</v>
      </c>
      <c r="IC5">
        <v>-0.14099999999999999</v>
      </c>
      <c r="ID5">
        <f t="shared" si="0"/>
        <v>38.4</v>
      </c>
      <c r="IE5" s="4">
        <f t="shared" si="4"/>
        <v>39.200000000000003</v>
      </c>
      <c r="IF5">
        <f t="shared" si="1"/>
        <v>45</v>
      </c>
      <c r="IG5">
        <v>0.51800000000000002</v>
      </c>
      <c r="IH5">
        <v>0.68799999999999994</v>
      </c>
      <c r="II5">
        <v>1.0489999999999999</v>
      </c>
      <c r="IJ5">
        <f t="shared" si="2"/>
        <v>44.714551999999998</v>
      </c>
      <c r="IK5">
        <f t="shared" si="5"/>
        <v>45.069816000000003</v>
      </c>
      <c r="IL5">
        <f t="shared" si="3"/>
        <v>48.888800000000003</v>
      </c>
    </row>
    <row r="6" spans="1:246" x14ac:dyDescent="0.25">
      <c r="A6" s="43">
        <v>1005</v>
      </c>
      <c r="B6" s="46">
        <v>0.51671463016255736</v>
      </c>
      <c r="C6" s="42">
        <v>-4.8285369837442582E-2</v>
      </c>
      <c r="D6">
        <v>3.6880000000000002</v>
      </c>
      <c r="E6">
        <v>9.7826086956521738</v>
      </c>
      <c r="F6">
        <v>1.1956521739130435</v>
      </c>
      <c r="G6" s="6">
        <v>64</v>
      </c>
      <c r="H6" s="6">
        <v>165</v>
      </c>
      <c r="I6" s="7">
        <v>65</v>
      </c>
      <c r="J6" s="8">
        <v>23.875114784205696</v>
      </c>
      <c r="K6" s="6">
        <v>40</v>
      </c>
      <c r="L6" s="11">
        <v>2</v>
      </c>
      <c r="M6" s="13">
        <v>7</v>
      </c>
      <c r="N6" s="8">
        <v>7.5</v>
      </c>
      <c r="O6" s="8">
        <v>29</v>
      </c>
      <c r="P6" s="13">
        <v>0</v>
      </c>
      <c r="Q6" s="14">
        <v>1</v>
      </c>
      <c r="R6" s="13">
        <v>9</v>
      </c>
      <c r="S6" s="13">
        <v>1</v>
      </c>
      <c r="T6" s="13">
        <v>0</v>
      </c>
      <c r="U6" s="30">
        <v>0.36080000000000001</v>
      </c>
      <c r="V6" s="30">
        <v>0.34360000000000002</v>
      </c>
      <c r="W6" s="30">
        <v>1.4</v>
      </c>
      <c r="X6" s="30">
        <v>6.49</v>
      </c>
      <c r="Y6" s="30">
        <v>3.65</v>
      </c>
      <c r="Z6" s="30">
        <v>11.4</v>
      </c>
      <c r="AA6" s="30">
        <v>5.83</v>
      </c>
      <c r="AB6" s="30">
        <v>0</v>
      </c>
      <c r="AC6" s="32">
        <v>7.31</v>
      </c>
      <c r="AD6" s="30">
        <v>0</v>
      </c>
      <c r="AE6">
        <v>7.18</v>
      </c>
      <c r="AF6">
        <v>1.56</v>
      </c>
      <c r="AG6">
        <v>6.15</v>
      </c>
      <c r="AH6">
        <v>2.2599999999999998</v>
      </c>
      <c r="AI6">
        <v>1.03</v>
      </c>
      <c r="AJ6">
        <v>4.55</v>
      </c>
      <c r="AK6">
        <v>0.63</v>
      </c>
      <c r="AL6">
        <v>19.399999999999999</v>
      </c>
      <c r="AM6">
        <v>0.8</v>
      </c>
      <c r="AN6">
        <v>0.82</v>
      </c>
      <c r="AO6">
        <v>2.39</v>
      </c>
      <c r="AP6">
        <v>0.82</v>
      </c>
      <c r="AQ6">
        <v>0.73</v>
      </c>
      <c r="AR6">
        <v>0.32</v>
      </c>
      <c r="AS6">
        <v>0.31</v>
      </c>
      <c r="AT6">
        <v>2.63</v>
      </c>
      <c r="AU6">
        <v>0.91</v>
      </c>
      <c r="AV6">
        <v>55</v>
      </c>
      <c r="AW6">
        <v>94</v>
      </c>
      <c r="AX6">
        <v>60</v>
      </c>
      <c r="AY6">
        <v>106</v>
      </c>
      <c r="AZ6">
        <v>1.4</v>
      </c>
      <c r="BA6">
        <v>0.17</v>
      </c>
      <c r="BB6">
        <v>0.36</v>
      </c>
      <c r="BC6">
        <v>0.56999999999999995</v>
      </c>
      <c r="BD6">
        <v>2.58</v>
      </c>
      <c r="BE6">
        <v>3.12</v>
      </c>
      <c r="BF6">
        <v>2.68</v>
      </c>
      <c r="BG6">
        <v>1.27</v>
      </c>
      <c r="BH6">
        <v>1.4</v>
      </c>
      <c r="BI6">
        <v>5.57</v>
      </c>
      <c r="BJ6">
        <v>6.34</v>
      </c>
      <c r="BK6">
        <v>5.87</v>
      </c>
      <c r="BL6">
        <v>4.3</v>
      </c>
      <c r="BM6">
        <v>7.37</v>
      </c>
      <c r="BN6">
        <v>7.3559999999999999</v>
      </c>
      <c r="BO6">
        <v>7.2850000000000001</v>
      </c>
      <c r="BP6">
        <v>7.2779999999999996</v>
      </c>
      <c r="BQ6">
        <v>7.3150000000000004</v>
      </c>
      <c r="BR6">
        <v>0.08</v>
      </c>
      <c r="BS6">
        <v>51</v>
      </c>
      <c r="BT6">
        <v>50</v>
      </c>
      <c r="BU6">
        <v>60</v>
      </c>
      <c r="BV6">
        <v>9</v>
      </c>
      <c r="BW6">
        <v>54</v>
      </c>
      <c r="BX6">
        <v>49</v>
      </c>
      <c r="BY6">
        <v>87</v>
      </c>
      <c r="BZ6">
        <v>82</v>
      </c>
      <c r="CA6">
        <v>56</v>
      </c>
      <c r="CB6">
        <v>31</v>
      </c>
      <c r="CC6">
        <v>85</v>
      </c>
      <c r="CD6">
        <v>95</v>
      </c>
      <c r="CE6">
        <v>27</v>
      </c>
      <c r="CF6">
        <v>26</v>
      </c>
      <c r="CG6">
        <v>25</v>
      </c>
      <c r="CH6">
        <v>23</v>
      </c>
      <c r="CI6">
        <v>23</v>
      </c>
      <c r="CJ6">
        <v>3</v>
      </c>
      <c r="CK6">
        <v>96</v>
      </c>
      <c r="CL6">
        <v>96</v>
      </c>
      <c r="CM6">
        <v>85</v>
      </c>
      <c r="CN6">
        <v>11</v>
      </c>
      <c r="CO6">
        <v>95</v>
      </c>
      <c r="CP6">
        <v>97</v>
      </c>
      <c r="CQ6">
        <v>142</v>
      </c>
      <c r="CR6">
        <v>165</v>
      </c>
      <c r="CS6">
        <v>229</v>
      </c>
      <c r="CT6">
        <v>191</v>
      </c>
      <c r="CU6">
        <v>130</v>
      </c>
      <c r="CV6">
        <v>77</v>
      </c>
      <c r="CW6">
        <v>87</v>
      </c>
      <c r="CX6">
        <v>101</v>
      </c>
      <c r="CY6">
        <v>81</v>
      </c>
      <c r="CZ6">
        <v>70</v>
      </c>
      <c r="DA6">
        <v>92</v>
      </c>
      <c r="DB6">
        <v>0.54800000000000004</v>
      </c>
      <c r="DC6">
        <v>108</v>
      </c>
      <c r="DD6">
        <v>0.64300000000000002</v>
      </c>
      <c r="DE6">
        <v>141</v>
      </c>
      <c r="DF6">
        <v>0.83899999999999997</v>
      </c>
      <c r="DG6">
        <v>116</v>
      </c>
      <c r="DH6">
        <v>0.69</v>
      </c>
      <c r="DI6">
        <v>104</v>
      </c>
      <c r="DJ6">
        <v>0.61899999999999999</v>
      </c>
      <c r="DK6">
        <v>168</v>
      </c>
      <c r="DL6">
        <v>1718</v>
      </c>
      <c r="DM6">
        <v>261</v>
      </c>
      <c r="DN6">
        <v>0.152</v>
      </c>
      <c r="DO6" s="40"/>
      <c r="DP6" s="40"/>
      <c r="DQ6">
        <v>369</v>
      </c>
      <c r="DR6">
        <v>0.215</v>
      </c>
      <c r="DS6">
        <v>920</v>
      </c>
      <c r="DT6">
        <v>0.53600000000000003</v>
      </c>
      <c r="DU6">
        <v>323</v>
      </c>
      <c r="DV6">
        <v>0.188</v>
      </c>
      <c r="DW6">
        <v>204</v>
      </c>
      <c r="DX6">
        <v>0.11899999999999999</v>
      </c>
      <c r="DY6">
        <v>4.0149999999999997</v>
      </c>
      <c r="DZ6">
        <v>5.6769999999999996</v>
      </c>
      <c r="EA6">
        <v>14.154</v>
      </c>
      <c r="EB6">
        <v>4.9690000000000003</v>
      </c>
      <c r="EC6">
        <v>3.1379999999999999</v>
      </c>
      <c r="ED6">
        <v>240</v>
      </c>
      <c r="EE6">
        <v>332</v>
      </c>
      <c r="EF6">
        <v>864</v>
      </c>
      <c r="EG6">
        <v>365</v>
      </c>
      <c r="EH6">
        <v>240</v>
      </c>
      <c r="EI6">
        <v>0.92</v>
      </c>
      <c r="EJ6">
        <v>0.9</v>
      </c>
      <c r="EK6">
        <v>0.93899999999999995</v>
      </c>
      <c r="EL6">
        <v>1.1299999999999999</v>
      </c>
      <c r="EM6">
        <v>1.1759999999999999</v>
      </c>
      <c r="EN6">
        <v>0</v>
      </c>
      <c r="EO6">
        <v>0</v>
      </c>
      <c r="EP6">
        <v>85</v>
      </c>
      <c r="EQ6" s="40"/>
      <c r="ER6">
        <v>143.30000000000001</v>
      </c>
      <c r="ES6">
        <v>2.8370000000000002</v>
      </c>
      <c r="ET6">
        <v>3.4169999999999998</v>
      </c>
      <c r="EU6">
        <v>6.5250000000000004</v>
      </c>
      <c r="EV6">
        <v>2.7839999999999998</v>
      </c>
      <c r="EW6">
        <v>1.962</v>
      </c>
      <c r="EX6" s="40"/>
      <c r="EY6" s="40"/>
      <c r="EZ6">
        <v>5.94</v>
      </c>
      <c r="FA6">
        <v>738</v>
      </c>
      <c r="FB6">
        <v>50.6</v>
      </c>
      <c r="FC6">
        <v>50.2</v>
      </c>
      <c r="FD6">
        <v>59.8</v>
      </c>
      <c r="FE6">
        <v>54.1</v>
      </c>
      <c r="FF6">
        <v>48.9</v>
      </c>
      <c r="FG6">
        <v>0.92</v>
      </c>
      <c r="FH6">
        <v>0.9</v>
      </c>
      <c r="FI6">
        <v>0.93899999999999995</v>
      </c>
      <c r="FJ6">
        <v>1.1299999999999999</v>
      </c>
      <c r="FK6">
        <v>1.1759999999999999</v>
      </c>
      <c r="FL6">
        <v>87.3</v>
      </c>
      <c r="FM6">
        <v>81.900000000000006</v>
      </c>
      <c r="FN6">
        <v>56.4</v>
      </c>
      <c r="FO6">
        <v>85.4</v>
      </c>
      <c r="FP6">
        <v>95</v>
      </c>
      <c r="FQ6">
        <v>3</v>
      </c>
      <c r="FR6">
        <v>8</v>
      </c>
      <c r="FS6">
        <v>25</v>
      </c>
      <c r="FT6">
        <v>10</v>
      </c>
      <c r="FU6">
        <v>7</v>
      </c>
      <c r="FV6">
        <v>0.56499999999999995</v>
      </c>
      <c r="FW6">
        <v>0.54700000000000004</v>
      </c>
      <c r="FX6">
        <v>0.61199999999999999</v>
      </c>
      <c r="FY6">
        <v>0.56299999999999994</v>
      </c>
      <c r="FZ6">
        <v>240</v>
      </c>
      <c r="GA6">
        <v>332</v>
      </c>
      <c r="GB6">
        <v>864</v>
      </c>
      <c r="GC6">
        <v>365</v>
      </c>
      <c r="GD6">
        <v>240</v>
      </c>
      <c r="GE6">
        <v>9.4</v>
      </c>
      <c r="GF6">
        <v>12.6</v>
      </c>
      <c r="GG6">
        <v>25.8</v>
      </c>
      <c r="GH6">
        <v>15</v>
      </c>
      <c r="GI6">
        <v>9.6999999999999993</v>
      </c>
      <c r="GJ6">
        <v>39.167000000000002</v>
      </c>
      <c r="GK6">
        <v>37.951999999999998</v>
      </c>
      <c r="GL6">
        <v>29.861000000000001</v>
      </c>
      <c r="GM6">
        <v>41.095999999999997</v>
      </c>
      <c r="GN6">
        <v>40.417000000000002</v>
      </c>
      <c r="GO6">
        <v>5</v>
      </c>
      <c r="GP6">
        <v>2</v>
      </c>
      <c r="GQ6">
        <v>4</v>
      </c>
      <c r="GR6">
        <v>3</v>
      </c>
      <c r="GS6">
        <v>1</v>
      </c>
      <c r="GT6">
        <v>36</v>
      </c>
      <c r="GU6">
        <v>34</v>
      </c>
      <c r="GV6">
        <v>28</v>
      </c>
      <c r="GW6">
        <v>46</v>
      </c>
      <c r="GX6">
        <v>48</v>
      </c>
      <c r="GY6">
        <v>15.5</v>
      </c>
      <c r="GZ6">
        <v>46.3</v>
      </c>
      <c r="HA6">
        <v>2.9870000000000001</v>
      </c>
      <c r="HB6">
        <v>1</v>
      </c>
      <c r="HC6">
        <v>0</v>
      </c>
      <c r="HD6">
        <v>25.9</v>
      </c>
      <c r="HE6">
        <v>4.7</v>
      </c>
      <c r="HF6">
        <v>2.9</v>
      </c>
      <c r="HG6">
        <v>7.6</v>
      </c>
      <c r="HH6">
        <v>33</v>
      </c>
      <c r="HI6">
        <v>16</v>
      </c>
      <c r="HJ6">
        <v>0.1</v>
      </c>
      <c r="HK6">
        <v>1</v>
      </c>
      <c r="HL6">
        <v>137</v>
      </c>
      <c r="HM6">
        <v>5.2</v>
      </c>
      <c r="HN6">
        <v>103</v>
      </c>
      <c r="HO6">
        <v>92</v>
      </c>
      <c r="HP6">
        <v>214</v>
      </c>
      <c r="HQ6">
        <v>146</v>
      </c>
      <c r="HR6">
        <v>0.82099999999999995</v>
      </c>
      <c r="HS6">
        <v>-30.9</v>
      </c>
      <c r="HT6">
        <v>9.1999999999999993</v>
      </c>
      <c r="HU6">
        <v>17.2</v>
      </c>
      <c r="HV6">
        <v>25.55</v>
      </c>
      <c r="HW6">
        <v>34.6</v>
      </c>
      <c r="HX6">
        <v>29.2</v>
      </c>
      <c r="HY6">
        <v>0.73</v>
      </c>
      <c r="HZ6">
        <v>0.54700000000000004</v>
      </c>
      <c r="IA6">
        <v>0.73299999999999998</v>
      </c>
      <c r="IB6">
        <v>1.5</v>
      </c>
      <c r="IC6">
        <v>-0.5</v>
      </c>
      <c r="ID6">
        <f t="shared" si="0"/>
        <v>45.6</v>
      </c>
      <c r="IE6" s="4">
        <f t="shared" si="4"/>
        <v>48.2</v>
      </c>
      <c r="IF6">
        <f t="shared" si="1"/>
        <v>55.8</v>
      </c>
      <c r="IG6">
        <v>0.59499999999999997</v>
      </c>
      <c r="IH6">
        <v>0.66600000000000004</v>
      </c>
      <c r="II6">
        <v>0.80300000000000005</v>
      </c>
      <c r="IJ6">
        <f t="shared" si="2"/>
        <v>44.194020000000002</v>
      </c>
      <c r="IK6">
        <f t="shared" si="5"/>
        <v>45.830852000000007</v>
      </c>
      <c r="IL6">
        <f t="shared" si="3"/>
        <v>50.688204000000006</v>
      </c>
    </row>
    <row r="7" spans="1:246" x14ac:dyDescent="0.25">
      <c r="A7" s="43">
        <v>1006</v>
      </c>
      <c r="B7" s="46">
        <v>0.53078872928988652</v>
      </c>
      <c r="C7" s="42">
        <v>-9.3211270710113481E-2</v>
      </c>
      <c r="D7">
        <v>5.61</v>
      </c>
      <c r="E7">
        <v>10.330578512396695</v>
      </c>
      <c r="F7">
        <v>1.3450413223140496</v>
      </c>
      <c r="G7" s="6">
        <v>67</v>
      </c>
      <c r="H7" s="6">
        <v>160</v>
      </c>
      <c r="I7" s="7">
        <v>56</v>
      </c>
      <c r="J7" s="8">
        <v>21.875</v>
      </c>
      <c r="K7" s="6">
        <v>45</v>
      </c>
      <c r="L7" s="11">
        <v>2</v>
      </c>
      <c r="M7" s="13">
        <v>7</v>
      </c>
      <c r="N7" s="8">
        <v>6</v>
      </c>
      <c r="O7" s="8">
        <v>18</v>
      </c>
      <c r="P7" s="13">
        <v>0</v>
      </c>
      <c r="Q7" s="14">
        <v>3</v>
      </c>
      <c r="R7" s="13">
        <v>10</v>
      </c>
      <c r="S7" s="13">
        <v>3</v>
      </c>
      <c r="T7" s="13">
        <v>0</v>
      </c>
      <c r="U7" s="30">
        <v>0.3422</v>
      </c>
      <c r="V7" s="30">
        <v>0.4551</v>
      </c>
      <c r="W7" s="30">
        <v>1.5</v>
      </c>
      <c r="X7" s="30">
        <v>12.3</v>
      </c>
      <c r="Y7" s="30">
        <v>7.9</v>
      </c>
      <c r="Z7" s="32">
        <v>15.2</v>
      </c>
      <c r="AA7" s="30">
        <v>6.67</v>
      </c>
      <c r="AB7" s="30">
        <v>0</v>
      </c>
      <c r="AC7" s="32">
        <v>6.1</v>
      </c>
      <c r="AD7" s="32">
        <v>1</v>
      </c>
      <c r="AE7">
        <v>6.54</v>
      </c>
      <c r="AF7">
        <v>1.58</v>
      </c>
      <c r="AG7">
        <v>4.5</v>
      </c>
      <c r="AH7">
        <v>1.76</v>
      </c>
      <c r="AI7">
        <v>2.04</v>
      </c>
      <c r="AJ7">
        <v>3.47</v>
      </c>
      <c r="AK7">
        <v>0.53</v>
      </c>
      <c r="AL7">
        <v>20.2</v>
      </c>
      <c r="AM7">
        <v>0.93</v>
      </c>
      <c r="AN7">
        <v>0.9</v>
      </c>
      <c r="AO7">
        <v>2.69</v>
      </c>
      <c r="AP7">
        <v>1.07</v>
      </c>
      <c r="AQ7">
        <v>1.26</v>
      </c>
      <c r="AR7">
        <v>0.65</v>
      </c>
      <c r="AS7">
        <v>0.47</v>
      </c>
      <c r="AT7">
        <v>3.07</v>
      </c>
      <c r="AU7">
        <v>1.22</v>
      </c>
      <c r="AV7">
        <v>46</v>
      </c>
      <c r="AW7">
        <v>93</v>
      </c>
      <c r="AX7" s="40"/>
      <c r="AY7" s="40"/>
      <c r="AZ7">
        <v>1.59</v>
      </c>
      <c r="BA7">
        <v>0.21</v>
      </c>
      <c r="BB7">
        <v>0.28999999999999998</v>
      </c>
      <c r="BC7">
        <v>0.35</v>
      </c>
      <c r="BD7">
        <v>1.76</v>
      </c>
      <c r="BE7">
        <v>2.0499999999999998</v>
      </c>
      <c r="BF7">
        <v>1.79</v>
      </c>
      <c r="BG7">
        <v>0.7</v>
      </c>
      <c r="BH7">
        <v>0.83</v>
      </c>
      <c r="BI7">
        <v>2.97</v>
      </c>
      <c r="BJ7">
        <v>3.7</v>
      </c>
      <c r="BK7">
        <v>3.46</v>
      </c>
      <c r="BL7">
        <v>2.27</v>
      </c>
      <c r="BM7">
        <v>7.36</v>
      </c>
      <c r="BN7">
        <v>7.351</v>
      </c>
      <c r="BO7">
        <v>7.2770000000000001</v>
      </c>
      <c r="BP7">
        <v>7.2709999999999999</v>
      </c>
      <c r="BQ7">
        <v>7.3029999999999999</v>
      </c>
      <c r="BR7">
        <v>8.5999999999999993E-2</v>
      </c>
      <c r="BS7">
        <v>39</v>
      </c>
      <c r="BT7">
        <v>39</v>
      </c>
      <c r="BU7">
        <v>49</v>
      </c>
      <c r="BV7">
        <v>10</v>
      </c>
      <c r="BW7">
        <v>44</v>
      </c>
      <c r="BX7">
        <v>37</v>
      </c>
      <c r="BY7">
        <v>92</v>
      </c>
      <c r="BZ7">
        <v>87</v>
      </c>
      <c r="CA7">
        <v>59</v>
      </c>
      <c r="CB7">
        <v>32</v>
      </c>
      <c r="CC7">
        <v>93</v>
      </c>
      <c r="CD7">
        <v>104</v>
      </c>
      <c r="CE7">
        <v>23</v>
      </c>
      <c r="CF7">
        <v>22</v>
      </c>
      <c r="CG7">
        <v>21</v>
      </c>
      <c r="CH7">
        <v>19</v>
      </c>
      <c r="CI7">
        <v>19</v>
      </c>
      <c r="CJ7">
        <v>2</v>
      </c>
      <c r="CK7">
        <v>97</v>
      </c>
      <c r="CL7">
        <v>96</v>
      </c>
      <c r="CM7">
        <v>87</v>
      </c>
      <c r="CN7">
        <v>10</v>
      </c>
      <c r="CO7">
        <v>96</v>
      </c>
      <c r="CP7">
        <v>97</v>
      </c>
      <c r="CQ7">
        <v>130</v>
      </c>
      <c r="CR7">
        <v>153</v>
      </c>
      <c r="CS7">
        <v>212</v>
      </c>
      <c r="CT7">
        <v>200</v>
      </c>
      <c r="CU7">
        <v>165</v>
      </c>
      <c r="CV7">
        <v>74</v>
      </c>
      <c r="CW7">
        <v>81</v>
      </c>
      <c r="CX7">
        <v>114</v>
      </c>
      <c r="CY7">
        <v>87</v>
      </c>
      <c r="CZ7">
        <v>77</v>
      </c>
      <c r="DA7">
        <v>70</v>
      </c>
      <c r="DB7">
        <v>0.42199999999999999</v>
      </c>
      <c r="DC7">
        <v>76</v>
      </c>
      <c r="DD7">
        <v>0.45800000000000002</v>
      </c>
      <c r="DE7">
        <v>109</v>
      </c>
      <c r="DF7">
        <v>0.65700000000000003</v>
      </c>
      <c r="DG7">
        <v>99</v>
      </c>
      <c r="DH7">
        <v>0.59599999999999997</v>
      </c>
      <c r="DI7">
        <v>83</v>
      </c>
      <c r="DJ7">
        <v>0.5</v>
      </c>
      <c r="DK7">
        <v>166</v>
      </c>
      <c r="DL7">
        <v>1353</v>
      </c>
      <c r="DM7">
        <v>229</v>
      </c>
      <c r="DN7">
        <v>0.16900000000000001</v>
      </c>
      <c r="DO7">
        <v>720</v>
      </c>
      <c r="DP7">
        <v>0.53200000000000003</v>
      </c>
      <c r="DQ7">
        <v>428</v>
      </c>
      <c r="DR7">
        <v>0.316</v>
      </c>
      <c r="DS7">
        <v>968</v>
      </c>
      <c r="DT7">
        <v>0.71499999999999997</v>
      </c>
      <c r="DU7">
        <v>560</v>
      </c>
      <c r="DV7">
        <v>0.41399999999999998</v>
      </c>
      <c r="DW7">
        <v>260</v>
      </c>
      <c r="DX7">
        <v>0.192</v>
      </c>
      <c r="DY7">
        <v>4.0890000000000004</v>
      </c>
      <c r="DZ7">
        <v>7.6429999999999998</v>
      </c>
      <c r="EA7">
        <v>17.286000000000001</v>
      </c>
      <c r="EB7">
        <v>10</v>
      </c>
      <c r="EC7">
        <v>4.6429999999999998</v>
      </c>
      <c r="ED7">
        <v>189</v>
      </c>
      <c r="EE7">
        <v>342</v>
      </c>
      <c r="EF7">
        <v>888</v>
      </c>
      <c r="EG7">
        <v>625</v>
      </c>
      <c r="EH7">
        <v>282</v>
      </c>
      <c r="EI7">
        <v>0.82499999999999996</v>
      </c>
      <c r="EJ7">
        <v>0.79900000000000004</v>
      </c>
      <c r="EK7">
        <v>0.91700000000000004</v>
      </c>
      <c r="EL7">
        <v>1.1160000000000001</v>
      </c>
      <c r="EM7">
        <v>1.085</v>
      </c>
      <c r="EN7">
        <v>0</v>
      </c>
      <c r="EO7">
        <v>0</v>
      </c>
      <c r="EP7">
        <v>94</v>
      </c>
      <c r="EQ7">
        <v>0.70099999999999996</v>
      </c>
      <c r="ER7">
        <v>134</v>
      </c>
      <c r="ES7">
        <v>3.2709999999999999</v>
      </c>
      <c r="ET7">
        <v>5.6319999999999997</v>
      </c>
      <c r="EU7">
        <v>8.8810000000000002</v>
      </c>
      <c r="EV7">
        <v>5.657</v>
      </c>
      <c r="EW7">
        <v>3.133</v>
      </c>
      <c r="EX7">
        <v>5.3</v>
      </c>
      <c r="EY7">
        <v>6.2450000000000001</v>
      </c>
      <c r="EZ7">
        <v>6.1449999999999996</v>
      </c>
      <c r="FA7">
        <v>741</v>
      </c>
      <c r="FB7">
        <v>39.4</v>
      </c>
      <c r="FC7">
        <v>38.700000000000003</v>
      </c>
      <c r="FD7">
        <v>48.9</v>
      </c>
      <c r="FE7">
        <v>44.3</v>
      </c>
      <c r="FF7">
        <v>37.299999999999997</v>
      </c>
      <c r="FG7">
        <v>0.82499999999999996</v>
      </c>
      <c r="FH7">
        <v>0.79900000000000004</v>
      </c>
      <c r="FI7">
        <v>0.91700000000000004</v>
      </c>
      <c r="FJ7">
        <v>1.1160000000000001</v>
      </c>
      <c r="FK7">
        <v>1.085</v>
      </c>
      <c r="FL7">
        <v>91.6</v>
      </c>
      <c r="FM7">
        <v>86.5</v>
      </c>
      <c r="FN7">
        <v>59.4</v>
      </c>
      <c r="FO7">
        <v>93.2</v>
      </c>
      <c r="FP7">
        <v>104</v>
      </c>
      <c r="FQ7">
        <v>8</v>
      </c>
      <c r="FR7">
        <v>12</v>
      </c>
      <c r="FS7">
        <v>33</v>
      </c>
      <c r="FT7">
        <v>11</v>
      </c>
      <c r="FU7">
        <v>6</v>
      </c>
      <c r="FV7">
        <v>0.624</v>
      </c>
      <c r="FW7">
        <v>0.53500000000000003</v>
      </c>
      <c r="FX7">
        <v>0.55200000000000005</v>
      </c>
      <c r="FY7">
        <v>0.60199999999999998</v>
      </c>
      <c r="FZ7">
        <v>189</v>
      </c>
      <c r="GA7">
        <v>342</v>
      </c>
      <c r="GB7">
        <v>888</v>
      </c>
      <c r="GC7">
        <v>625</v>
      </c>
      <c r="GD7">
        <v>282</v>
      </c>
      <c r="GE7">
        <v>11</v>
      </c>
      <c r="GF7">
        <v>16.399999999999999</v>
      </c>
      <c r="GG7">
        <v>33.4</v>
      </c>
      <c r="GH7">
        <v>27.2</v>
      </c>
      <c r="GI7">
        <v>16.399999999999999</v>
      </c>
      <c r="GJ7">
        <v>58.201000000000001</v>
      </c>
      <c r="GK7">
        <v>47.953000000000003</v>
      </c>
      <c r="GL7">
        <v>37.613</v>
      </c>
      <c r="GM7">
        <v>43.52</v>
      </c>
      <c r="GN7">
        <v>58.155999999999999</v>
      </c>
      <c r="GO7">
        <v>4</v>
      </c>
      <c r="GP7">
        <v>-2</v>
      </c>
      <c r="GQ7">
        <v>0</v>
      </c>
      <c r="GR7">
        <v>-1</v>
      </c>
      <c r="GS7">
        <v>0</v>
      </c>
      <c r="GT7">
        <v>48</v>
      </c>
      <c r="GU7">
        <v>38</v>
      </c>
      <c r="GV7">
        <v>35</v>
      </c>
      <c r="GW7">
        <v>49</v>
      </c>
      <c r="GX7">
        <v>63</v>
      </c>
      <c r="GY7">
        <v>15.3</v>
      </c>
      <c r="GZ7">
        <v>46.9</v>
      </c>
      <c r="HA7">
        <v>3.0649999999999999</v>
      </c>
      <c r="HB7">
        <v>2.1</v>
      </c>
      <c r="HC7">
        <v>0.2</v>
      </c>
      <c r="HD7">
        <v>19.3</v>
      </c>
      <c r="HE7">
        <v>4.2</v>
      </c>
      <c r="HF7">
        <v>2.7</v>
      </c>
      <c r="HG7">
        <v>6.9</v>
      </c>
      <c r="HH7">
        <v>13</v>
      </c>
      <c r="HI7">
        <v>7</v>
      </c>
      <c r="HJ7">
        <v>0.2</v>
      </c>
      <c r="HK7">
        <v>0.9</v>
      </c>
      <c r="HL7">
        <v>140</v>
      </c>
      <c r="HM7">
        <v>4.7</v>
      </c>
      <c r="HN7">
        <v>111</v>
      </c>
      <c r="HO7">
        <v>98</v>
      </c>
      <c r="HP7">
        <v>162</v>
      </c>
      <c r="HQ7">
        <v>65</v>
      </c>
      <c r="HR7">
        <v>0.9</v>
      </c>
      <c r="HS7">
        <v>-32.200000000000003</v>
      </c>
      <c r="HT7">
        <v>9.5</v>
      </c>
      <c r="HU7">
        <v>17</v>
      </c>
      <c r="HV7">
        <v>44.1</v>
      </c>
      <c r="HW7">
        <v>45.2</v>
      </c>
      <c r="HX7">
        <v>50.4</v>
      </c>
      <c r="HY7">
        <v>1.26</v>
      </c>
      <c r="HZ7">
        <v>0.64700000000000002</v>
      </c>
      <c r="IA7">
        <v>0.96499999999999997</v>
      </c>
      <c r="IB7">
        <v>1.9650000000000001</v>
      </c>
      <c r="IC7">
        <v>-0.96499999999999997</v>
      </c>
      <c r="ID7">
        <f t="shared" si="0"/>
        <v>35.4</v>
      </c>
      <c r="IE7" s="4">
        <f t="shared" si="4"/>
        <v>40.700000000000003</v>
      </c>
      <c r="IF7">
        <f t="shared" si="1"/>
        <v>48.9</v>
      </c>
      <c r="IG7">
        <v>0.58799999999999997</v>
      </c>
      <c r="IH7">
        <v>0.71499999999999997</v>
      </c>
      <c r="II7">
        <v>0.95799999999999996</v>
      </c>
      <c r="IJ7">
        <f t="shared" si="2"/>
        <v>35.853892000000002</v>
      </c>
      <c r="IK7">
        <f t="shared" si="5"/>
        <v>39.221880000000013</v>
      </c>
      <c r="IL7">
        <f t="shared" si="3"/>
        <v>44.235652000000002</v>
      </c>
    </row>
    <row r="8" spans="1:246" x14ac:dyDescent="0.25">
      <c r="A8" s="43">
        <v>1007</v>
      </c>
      <c r="B8" s="46">
        <v>0.40713983614085125</v>
      </c>
      <c r="C8" s="42">
        <v>-0.1498601638591488</v>
      </c>
      <c r="D8">
        <v>5.3949999999999996</v>
      </c>
      <c r="E8">
        <v>9.5846645367412151</v>
      </c>
      <c r="F8">
        <v>1.9691160809371673</v>
      </c>
      <c r="G8" s="6">
        <v>67</v>
      </c>
      <c r="H8" s="6">
        <v>176</v>
      </c>
      <c r="I8" s="7">
        <v>72</v>
      </c>
      <c r="J8" s="8">
        <v>23.243801652892561</v>
      </c>
      <c r="K8" s="6">
        <v>40</v>
      </c>
      <c r="L8" s="11">
        <v>4</v>
      </c>
      <c r="M8" s="13">
        <v>7.5</v>
      </c>
      <c r="N8" s="8">
        <v>8.5</v>
      </c>
      <c r="O8" s="8">
        <v>31</v>
      </c>
      <c r="P8" s="13">
        <v>0</v>
      </c>
      <c r="Q8" s="14">
        <v>0</v>
      </c>
      <c r="R8" s="13">
        <v>9</v>
      </c>
      <c r="S8" s="13">
        <v>0</v>
      </c>
      <c r="T8" s="13">
        <v>0</v>
      </c>
      <c r="U8" s="30">
        <v>0.376</v>
      </c>
      <c r="V8" s="30">
        <v>0.52200000000000002</v>
      </c>
      <c r="W8" s="30">
        <v>1.5</v>
      </c>
      <c r="X8" s="32">
        <v>17.600000000000001</v>
      </c>
      <c r="Y8" s="30">
        <v>7.9</v>
      </c>
      <c r="Z8" s="32">
        <v>17.899999999999999</v>
      </c>
      <c r="AA8" s="32">
        <v>10.5</v>
      </c>
      <c r="AB8" s="30">
        <v>0</v>
      </c>
      <c r="AC8" s="32">
        <v>6.9</v>
      </c>
      <c r="AD8" s="32">
        <v>1</v>
      </c>
      <c r="AE8">
        <v>6.86</v>
      </c>
      <c r="AF8">
        <v>1.28</v>
      </c>
      <c r="AG8">
        <v>4.4000000000000004</v>
      </c>
      <c r="AH8">
        <v>1.39</v>
      </c>
      <c r="AI8">
        <v>2.46</v>
      </c>
      <c r="AJ8">
        <v>3.37</v>
      </c>
      <c r="AK8">
        <v>0.49</v>
      </c>
      <c r="AL8">
        <v>13.4</v>
      </c>
      <c r="AM8">
        <v>0.5</v>
      </c>
      <c r="AN8">
        <v>0.54</v>
      </c>
      <c r="AO8">
        <v>3.49</v>
      </c>
      <c r="AP8">
        <v>1.03</v>
      </c>
      <c r="AQ8">
        <v>1.81</v>
      </c>
      <c r="AR8">
        <v>0.69</v>
      </c>
      <c r="AS8">
        <v>0.52</v>
      </c>
      <c r="AT8">
        <v>3.49</v>
      </c>
      <c r="AU8">
        <v>1.03</v>
      </c>
      <c r="AV8">
        <v>86</v>
      </c>
      <c r="AW8">
        <v>105</v>
      </c>
      <c r="AX8">
        <v>80</v>
      </c>
      <c r="AY8">
        <v>110</v>
      </c>
      <c r="AZ8">
        <v>4.1500000000000004</v>
      </c>
      <c r="BA8">
        <v>0.46</v>
      </c>
      <c r="BB8">
        <v>0.39</v>
      </c>
      <c r="BC8">
        <v>0.68</v>
      </c>
      <c r="BD8">
        <v>3.01</v>
      </c>
      <c r="BE8">
        <v>3.01</v>
      </c>
      <c r="BF8">
        <v>2.54</v>
      </c>
      <c r="BG8">
        <v>1.1599999999999999</v>
      </c>
      <c r="BH8">
        <v>1.39</v>
      </c>
      <c r="BI8">
        <v>5.2</v>
      </c>
      <c r="BJ8">
        <v>5.25</v>
      </c>
      <c r="BK8">
        <v>5.55</v>
      </c>
      <c r="BL8">
        <v>4.04</v>
      </c>
      <c r="BM8">
        <v>7.41</v>
      </c>
      <c r="BN8">
        <v>7.4139999999999997</v>
      </c>
      <c r="BO8">
        <v>7.3609999999999998</v>
      </c>
      <c r="BP8">
        <v>7.36</v>
      </c>
      <c r="BQ8">
        <v>7.3630000000000004</v>
      </c>
      <c r="BR8">
        <v>5.1999999999999998E-2</v>
      </c>
      <c r="BS8">
        <v>33</v>
      </c>
      <c r="BT8">
        <v>33</v>
      </c>
      <c r="BU8">
        <v>32</v>
      </c>
      <c r="BV8">
        <v>-1</v>
      </c>
      <c r="BW8">
        <v>30</v>
      </c>
      <c r="BX8">
        <v>31</v>
      </c>
      <c r="BY8">
        <v>84</v>
      </c>
      <c r="BZ8">
        <v>76</v>
      </c>
      <c r="CA8">
        <v>68</v>
      </c>
      <c r="CB8">
        <v>16</v>
      </c>
      <c r="CC8">
        <v>100</v>
      </c>
      <c r="CD8">
        <v>92</v>
      </c>
      <c r="CE8">
        <v>23</v>
      </c>
      <c r="CF8">
        <v>23</v>
      </c>
      <c r="CG8">
        <v>20</v>
      </c>
      <c r="CH8">
        <v>19</v>
      </c>
      <c r="CI8">
        <v>20</v>
      </c>
      <c r="CJ8">
        <v>3</v>
      </c>
      <c r="CK8">
        <v>97</v>
      </c>
      <c r="CL8">
        <v>95</v>
      </c>
      <c r="CM8">
        <v>93</v>
      </c>
      <c r="CN8">
        <v>3</v>
      </c>
      <c r="CO8">
        <v>97</v>
      </c>
      <c r="CP8">
        <v>97</v>
      </c>
      <c r="CQ8">
        <v>156</v>
      </c>
      <c r="CR8">
        <v>178</v>
      </c>
      <c r="CS8">
        <v>239</v>
      </c>
      <c r="CT8">
        <v>187</v>
      </c>
      <c r="CU8">
        <v>164</v>
      </c>
      <c r="CV8">
        <v>99</v>
      </c>
      <c r="CW8">
        <v>95</v>
      </c>
      <c r="CX8">
        <v>105</v>
      </c>
      <c r="CY8">
        <v>95</v>
      </c>
      <c r="CZ8">
        <v>101</v>
      </c>
      <c r="DA8">
        <v>96</v>
      </c>
      <c r="DB8">
        <v>0.57799999999999996</v>
      </c>
      <c r="DC8">
        <v>100</v>
      </c>
      <c r="DD8">
        <v>0.60199999999999998</v>
      </c>
      <c r="DE8">
        <v>121</v>
      </c>
      <c r="DF8">
        <v>0.72899999999999998</v>
      </c>
      <c r="DG8">
        <v>104</v>
      </c>
      <c r="DH8">
        <v>0.627</v>
      </c>
      <c r="DI8">
        <v>95</v>
      </c>
      <c r="DJ8">
        <v>0.57199999999999995</v>
      </c>
      <c r="DK8">
        <v>166</v>
      </c>
      <c r="DL8">
        <v>2057</v>
      </c>
      <c r="DM8">
        <v>227</v>
      </c>
      <c r="DN8">
        <v>0.11</v>
      </c>
      <c r="DO8">
        <v>548</v>
      </c>
      <c r="DP8">
        <v>0.26600000000000001</v>
      </c>
      <c r="DQ8">
        <v>479</v>
      </c>
      <c r="DR8">
        <v>0.23300000000000001</v>
      </c>
      <c r="DS8">
        <v>939</v>
      </c>
      <c r="DT8">
        <v>0.45600000000000002</v>
      </c>
      <c r="DU8">
        <v>382</v>
      </c>
      <c r="DV8">
        <v>0.186</v>
      </c>
      <c r="DW8">
        <v>251</v>
      </c>
      <c r="DX8">
        <v>0.122</v>
      </c>
      <c r="DY8">
        <v>3.153</v>
      </c>
      <c r="DZ8">
        <v>6.6529999999999996</v>
      </c>
      <c r="EA8">
        <v>13.042</v>
      </c>
      <c r="EB8">
        <v>5.306</v>
      </c>
      <c r="EC8">
        <v>3.4860000000000002</v>
      </c>
      <c r="ED8">
        <v>175</v>
      </c>
      <c r="EE8">
        <v>429</v>
      </c>
      <c r="EF8">
        <v>1137</v>
      </c>
      <c r="EG8">
        <v>411</v>
      </c>
      <c r="EH8">
        <v>205</v>
      </c>
      <c r="EI8">
        <v>0.77100000000000002</v>
      </c>
      <c r="EJ8">
        <v>0.89600000000000002</v>
      </c>
      <c r="EK8">
        <v>1.2110000000000001</v>
      </c>
      <c r="EL8">
        <v>1.0760000000000001</v>
      </c>
      <c r="EM8">
        <v>0.81699999999999995</v>
      </c>
      <c r="EN8">
        <v>26</v>
      </c>
      <c r="EO8">
        <v>0.14899999999999999</v>
      </c>
      <c r="EP8">
        <v>92</v>
      </c>
      <c r="EQ8">
        <v>0.52600000000000002</v>
      </c>
      <c r="ER8">
        <v>175</v>
      </c>
      <c r="ES8">
        <v>2.3650000000000002</v>
      </c>
      <c r="ET8">
        <v>4.79</v>
      </c>
      <c r="EU8">
        <v>7.76</v>
      </c>
      <c r="EV8">
        <v>3.673</v>
      </c>
      <c r="EW8">
        <v>2.6419999999999999</v>
      </c>
      <c r="EX8">
        <v>5.45</v>
      </c>
      <c r="EY8">
        <v>7.4089999999999998</v>
      </c>
      <c r="EZ8">
        <v>6.9290000000000003</v>
      </c>
      <c r="FA8">
        <v>741</v>
      </c>
      <c r="FB8">
        <v>32.799999999999997</v>
      </c>
      <c r="FC8">
        <v>33.1</v>
      </c>
      <c r="FD8">
        <v>32.200000000000003</v>
      </c>
      <c r="FE8">
        <v>29.9</v>
      </c>
      <c r="FF8">
        <v>30.8</v>
      </c>
      <c r="FG8">
        <v>0.77100000000000002</v>
      </c>
      <c r="FH8">
        <v>0.89600000000000002</v>
      </c>
      <c r="FI8">
        <v>1.2110000000000001</v>
      </c>
      <c r="FJ8">
        <v>1.0760000000000001</v>
      </c>
      <c r="FK8">
        <v>0.81699999999999995</v>
      </c>
      <c r="FL8">
        <v>83.7</v>
      </c>
      <c r="FM8">
        <v>75.5</v>
      </c>
      <c r="FN8">
        <v>68.099999999999994</v>
      </c>
      <c r="FO8">
        <v>100.3</v>
      </c>
      <c r="FP8">
        <v>92.4</v>
      </c>
      <c r="FQ8">
        <v>21</v>
      </c>
      <c r="FR8">
        <v>34</v>
      </c>
      <c r="FS8">
        <v>49</v>
      </c>
      <c r="FT8">
        <v>17</v>
      </c>
      <c r="FU8">
        <v>17</v>
      </c>
      <c r="FV8">
        <v>0.55700000000000005</v>
      </c>
      <c r="FW8">
        <v>0.435</v>
      </c>
      <c r="FX8">
        <v>0.44</v>
      </c>
      <c r="FY8">
        <v>0.52100000000000002</v>
      </c>
      <c r="FZ8">
        <v>175</v>
      </c>
      <c r="GA8">
        <v>429</v>
      </c>
      <c r="GB8">
        <v>1137</v>
      </c>
      <c r="GC8">
        <v>411</v>
      </c>
      <c r="GD8">
        <v>205</v>
      </c>
      <c r="GE8">
        <v>10.4</v>
      </c>
      <c r="GF8">
        <v>19.8</v>
      </c>
      <c r="GG8">
        <v>51.4</v>
      </c>
      <c r="GH8">
        <v>21.2</v>
      </c>
      <c r="GI8">
        <v>12</v>
      </c>
      <c r="GJ8">
        <v>59.429000000000002</v>
      </c>
      <c r="GK8">
        <v>46.154000000000003</v>
      </c>
      <c r="GL8">
        <v>45.207000000000001</v>
      </c>
      <c r="GM8">
        <v>51.582000000000001</v>
      </c>
      <c r="GN8">
        <v>58.536999999999999</v>
      </c>
      <c r="GO8">
        <v>2</v>
      </c>
      <c r="GP8">
        <v>-1</v>
      </c>
      <c r="GQ8">
        <v>-2</v>
      </c>
      <c r="GR8">
        <v>0</v>
      </c>
      <c r="GS8">
        <v>2</v>
      </c>
      <c r="GT8">
        <v>46</v>
      </c>
      <c r="GU8">
        <v>41</v>
      </c>
      <c r="GV8">
        <v>55</v>
      </c>
      <c r="GW8">
        <v>55</v>
      </c>
      <c r="GX8">
        <v>48</v>
      </c>
      <c r="GY8">
        <v>15.2</v>
      </c>
      <c r="GZ8">
        <v>45.2</v>
      </c>
      <c r="HA8">
        <v>2.9740000000000002</v>
      </c>
      <c r="HB8">
        <v>0.8</v>
      </c>
      <c r="HC8">
        <v>0.1</v>
      </c>
      <c r="HD8">
        <v>24.1</v>
      </c>
      <c r="HE8">
        <v>3.8</v>
      </c>
      <c r="HF8">
        <v>2.6</v>
      </c>
      <c r="HG8">
        <v>6.4</v>
      </c>
      <c r="HH8">
        <v>59</v>
      </c>
      <c r="HI8">
        <v>76</v>
      </c>
      <c r="HJ8">
        <v>0.2</v>
      </c>
      <c r="HK8">
        <v>1.1000000000000001</v>
      </c>
      <c r="HL8">
        <v>143</v>
      </c>
      <c r="HM8">
        <v>3.9</v>
      </c>
      <c r="HN8">
        <v>114</v>
      </c>
      <c r="HO8">
        <v>116</v>
      </c>
      <c r="HP8">
        <v>177</v>
      </c>
      <c r="HQ8">
        <v>91</v>
      </c>
      <c r="HR8">
        <v>1.3240000000000001</v>
      </c>
      <c r="HS8">
        <v>-15.6</v>
      </c>
      <c r="HT8">
        <v>-0.6</v>
      </c>
      <c r="HU8">
        <v>51.1</v>
      </c>
      <c r="HV8">
        <v>63.35</v>
      </c>
      <c r="HW8">
        <v>56.2</v>
      </c>
      <c r="HX8">
        <v>72.400000000000006</v>
      </c>
      <c r="HY8">
        <v>1.81</v>
      </c>
      <c r="HZ8">
        <v>0.20399999999999999</v>
      </c>
      <c r="IA8">
        <v>0.38700000000000001</v>
      </c>
      <c r="IB8">
        <v>1.006</v>
      </c>
      <c r="IC8">
        <v>-6.0000000000000001E-3</v>
      </c>
      <c r="ID8">
        <f t="shared" si="0"/>
        <v>30.799999999999997</v>
      </c>
      <c r="IE8" s="4">
        <f t="shared" si="4"/>
        <v>34.1</v>
      </c>
      <c r="IF8">
        <f t="shared" si="1"/>
        <v>34.200000000000003</v>
      </c>
      <c r="IG8">
        <v>0.74</v>
      </c>
      <c r="IH8">
        <v>1.0329999999999999</v>
      </c>
      <c r="II8">
        <v>1.5820000000000001</v>
      </c>
      <c r="IJ8">
        <f t="shared" si="2"/>
        <v>33.08222</v>
      </c>
      <c r="IK8">
        <f t="shared" si="5"/>
        <v>35.112687999999999</v>
      </c>
      <c r="IL8">
        <f t="shared" si="3"/>
        <v>34.434124000000004</v>
      </c>
    </row>
    <row r="9" spans="1:246" x14ac:dyDescent="0.25">
      <c r="A9" s="43">
        <v>1008</v>
      </c>
      <c r="B9" s="46">
        <v>0.47664922782045838</v>
      </c>
      <c r="C9" s="42">
        <v>-6.8350772179541663E-2</v>
      </c>
      <c r="D9">
        <v>3.35</v>
      </c>
      <c r="E9">
        <v>5.7416267942583739</v>
      </c>
      <c r="F9">
        <v>1.598086124401914</v>
      </c>
      <c r="G9" s="6">
        <v>64</v>
      </c>
      <c r="H9" s="6">
        <v>166</v>
      </c>
      <c r="I9" s="7">
        <v>67</v>
      </c>
      <c r="J9" s="8">
        <v>24.314123965742489</v>
      </c>
      <c r="K9" s="6">
        <v>30</v>
      </c>
      <c r="L9" s="11">
        <v>3</v>
      </c>
      <c r="M9" s="13">
        <v>9</v>
      </c>
      <c r="N9" s="8">
        <v>8</v>
      </c>
      <c r="O9" s="8">
        <v>31</v>
      </c>
      <c r="P9" s="13">
        <v>0</v>
      </c>
      <c r="Q9" s="14">
        <v>3</v>
      </c>
      <c r="R9" s="13">
        <v>6</v>
      </c>
      <c r="S9" s="7">
        <v>0.5</v>
      </c>
      <c r="T9" s="13">
        <v>0</v>
      </c>
      <c r="U9" s="30">
        <v>0.35470000000000002</v>
      </c>
      <c r="V9" s="30">
        <v>0.41220000000000001</v>
      </c>
      <c r="W9" s="30">
        <v>1.4</v>
      </c>
      <c r="X9" s="30">
        <v>12.2</v>
      </c>
      <c r="Y9" s="30">
        <v>8</v>
      </c>
      <c r="Z9" s="30">
        <v>11.6</v>
      </c>
      <c r="AA9" s="32">
        <v>8.5399999999999991</v>
      </c>
      <c r="AB9" s="30">
        <v>0</v>
      </c>
      <c r="AC9" s="32">
        <v>7.14</v>
      </c>
      <c r="AD9" s="30">
        <v>0</v>
      </c>
      <c r="AE9">
        <v>6.52</v>
      </c>
      <c r="AF9">
        <v>1.36</v>
      </c>
      <c r="AG9">
        <v>4.32</v>
      </c>
      <c r="AH9">
        <v>1.52</v>
      </c>
      <c r="AI9">
        <v>2.2000000000000002</v>
      </c>
      <c r="AJ9">
        <v>3.64</v>
      </c>
      <c r="AK9">
        <v>0.56000000000000005</v>
      </c>
      <c r="AL9">
        <v>17.899999999999999</v>
      </c>
      <c r="AM9">
        <v>0.71</v>
      </c>
      <c r="AN9">
        <v>0.75</v>
      </c>
      <c r="AO9">
        <v>2.84</v>
      </c>
      <c r="AP9">
        <v>0.93</v>
      </c>
      <c r="AQ9">
        <v>1.74</v>
      </c>
      <c r="AR9">
        <v>0.74</v>
      </c>
      <c r="AS9">
        <v>0.61</v>
      </c>
      <c r="AT9">
        <v>2.88</v>
      </c>
      <c r="AU9">
        <v>0.95</v>
      </c>
      <c r="AV9">
        <v>99</v>
      </c>
      <c r="AW9">
        <v>104</v>
      </c>
      <c r="AX9">
        <v>90</v>
      </c>
      <c r="AY9">
        <v>106</v>
      </c>
      <c r="AZ9">
        <v>2.25</v>
      </c>
      <c r="BA9">
        <v>0.27</v>
      </c>
      <c r="BB9">
        <v>0.35</v>
      </c>
      <c r="BC9">
        <v>0.46</v>
      </c>
      <c r="BD9">
        <v>2.83</v>
      </c>
      <c r="BE9">
        <v>3.86</v>
      </c>
      <c r="BF9">
        <v>3.26</v>
      </c>
      <c r="BG9">
        <v>0.92</v>
      </c>
      <c r="BH9">
        <v>1.17</v>
      </c>
      <c r="BI9">
        <v>4.82</v>
      </c>
      <c r="BJ9">
        <v>4.78</v>
      </c>
      <c r="BK9">
        <v>5.7</v>
      </c>
      <c r="BL9">
        <v>3.9</v>
      </c>
      <c r="BM9">
        <v>7.41</v>
      </c>
      <c r="BN9">
        <v>7.3890000000000002</v>
      </c>
      <c r="BO9">
        <v>7.3150000000000004</v>
      </c>
      <c r="BP9">
        <v>7.2880000000000003</v>
      </c>
      <c r="BQ9">
        <v>7.3220000000000001</v>
      </c>
      <c r="BR9">
        <v>9.8000000000000004E-2</v>
      </c>
      <c r="BS9">
        <v>33</v>
      </c>
      <c r="BT9">
        <v>39</v>
      </c>
      <c r="BU9">
        <v>43</v>
      </c>
      <c r="BV9">
        <v>10</v>
      </c>
      <c r="BW9">
        <v>34</v>
      </c>
      <c r="BX9">
        <v>34</v>
      </c>
      <c r="BY9">
        <v>89</v>
      </c>
      <c r="BZ9">
        <v>81</v>
      </c>
      <c r="CA9">
        <v>77</v>
      </c>
      <c r="CB9">
        <v>13</v>
      </c>
      <c r="CC9">
        <v>115</v>
      </c>
      <c r="CD9">
        <v>111</v>
      </c>
      <c r="CE9">
        <v>23</v>
      </c>
      <c r="CF9">
        <v>24</v>
      </c>
      <c r="CG9">
        <v>21</v>
      </c>
      <c r="CH9">
        <v>17</v>
      </c>
      <c r="CI9">
        <v>19</v>
      </c>
      <c r="CJ9">
        <v>2</v>
      </c>
      <c r="CK9">
        <v>97</v>
      </c>
      <c r="CL9">
        <v>96</v>
      </c>
      <c r="CM9">
        <v>94</v>
      </c>
      <c r="CN9">
        <v>3</v>
      </c>
      <c r="CO9">
        <v>98</v>
      </c>
      <c r="CP9">
        <v>98</v>
      </c>
      <c r="CQ9">
        <v>150</v>
      </c>
      <c r="CR9">
        <v>178</v>
      </c>
      <c r="CS9">
        <v>252</v>
      </c>
      <c r="CT9">
        <v>218</v>
      </c>
      <c r="CU9">
        <v>154</v>
      </c>
      <c r="CV9">
        <v>85</v>
      </c>
      <c r="CW9">
        <v>88</v>
      </c>
      <c r="CX9">
        <v>104</v>
      </c>
      <c r="CY9">
        <v>82</v>
      </c>
      <c r="CZ9">
        <v>81</v>
      </c>
      <c r="DA9">
        <v>70</v>
      </c>
      <c r="DB9">
        <v>0.41699999999999998</v>
      </c>
      <c r="DC9">
        <v>85</v>
      </c>
      <c r="DD9">
        <v>0.50600000000000001</v>
      </c>
      <c r="DE9">
        <v>151</v>
      </c>
      <c r="DF9">
        <v>0.89900000000000002</v>
      </c>
      <c r="DG9">
        <v>107</v>
      </c>
      <c r="DH9">
        <v>0.63700000000000001</v>
      </c>
      <c r="DI9">
        <v>89</v>
      </c>
      <c r="DJ9">
        <v>0.53</v>
      </c>
      <c r="DK9">
        <v>168</v>
      </c>
      <c r="DL9">
        <v>1781</v>
      </c>
      <c r="DM9">
        <v>250</v>
      </c>
      <c r="DN9">
        <v>0.14000000000000001</v>
      </c>
      <c r="DO9">
        <v>855</v>
      </c>
      <c r="DP9">
        <v>0.48</v>
      </c>
      <c r="DQ9">
        <v>385</v>
      </c>
      <c r="DR9">
        <v>0.216</v>
      </c>
      <c r="DS9">
        <v>1045</v>
      </c>
      <c r="DT9">
        <v>0.58699999999999997</v>
      </c>
      <c r="DU9">
        <v>314</v>
      </c>
      <c r="DV9">
        <v>0.17599999999999999</v>
      </c>
      <c r="DW9">
        <v>104</v>
      </c>
      <c r="DX9">
        <v>5.8000000000000003E-2</v>
      </c>
      <c r="DY9">
        <v>3.7309999999999999</v>
      </c>
      <c r="DZ9">
        <v>5.7460000000000004</v>
      </c>
      <c r="EA9">
        <v>15.597</v>
      </c>
      <c r="EB9">
        <v>4.6870000000000003</v>
      </c>
      <c r="EC9">
        <v>1.552</v>
      </c>
      <c r="ED9">
        <v>218</v>
      </c>
      <c r="EE9">
        <v>344</v>
      </c>
      <c r="EF9">
        <v>1158</v>
      </c>
      <c r="EG9">
        <v>431</v>
      </c>
      <c r="EH9">
        <v>120</v>
      </c>
      <c r="EI9">
        <v>0.872</v>
      </c>
      <c r="EJ9">
        <v>0.89400000000000002</v>
      </c>
      <c r="EK9">
        <v>1.1080000000000001</v>
      </c>
      <c r="EL9">
        <v>1.373</v>
      </c>
      <c r="EM9">
        <v>1.1539999999999999</v>
      </c>
      <c r="EN9">
        <v>0</v>
      </c>
      <c r="EO9">
        <v>0</v>
      </c>
      <c r="EP9">
        <v>133</v>
      </c>
      <c r="EQ9">
        <v>0.89900000000000002</v>
      </c>
      <c r="ER9">
        <v>148</v>
      </c>
      <c r="ES9">
        <v>3.5710000000000002</v>
      </c>
      <c r="ET9">
        <v>4.5289999999999999</v>
      </c>
      <c r="EU9">
        <v>6.9210000000000003</v>
      </c>
      <c r="EV9">
        <v>2.9350000000000001</v>
      </c>
      <c r="EW9">
        <v>1.169</v>
      </c>
      <c r="EX9">
        <v>6.4089999999999998</v>
      </c>
      <c r="EY9">
        <v>4.3470000000000004</v>
      </c>
      <c r="EZ9">
        <v>6.641</v>
      </c>
      <c r="FA9">
        <v>741</v>
      </c>
      <c r="FB9">
        <v>33</v>
      </c>
      <c r="FC9">
        <v>39.4</v>
      </c>
      <c r="FD9">
        <v>43.3</v>
      </c>
      <c r="FE9">
        <v>34.1</v>
      </c>
      <c r="FF9">
        <v>33.5</v>
      </c>
      <c r="FG9">
        <v>0.872</v>
      </c>
      <c r="FH9">
        <v>0.89400000000000002</v>
      </c>
      <c r="FI9">
        <v>1.1080000000000001</v>
      </c>
      <c r="FJ9">
        <v>1.373</v>
      </c>
      <c r="FK9">
        <v>1.1539999999999999</v>
      </c>
      <c r="FL9">
        <v>89</v>
      </c>
      <c r="FM9">
        <v>80.599999999999994</v>
      </c>
      <c r="FN9">
        <v>76.5</v>
      </c>
      <c r="FO9">
        <v>114.7</v>
      </c>
      <c r="FP9">
        <v>110.9</v>
      </c>
      <c r="FQ9">
        <v>19</v>
      </c>
      <c r="FR9">
        <v>22</v>
      </c>
      <c r="FS9">
        <v>29</v>
      </c>
      <c r="FT9">
        <v>4</v>
      </c>
      <c r="FU9">
        <v>4</v>
      </c>
      <c r="FV9">
        <v>0.54500000000000004</v>
      </c>
      <c r="FW9">
        <v>0.54100000000000004</v>
      </c>
      <c r="FX9">
        <v>0.56699999999999995</v>
      </c>
      <c r="FY9">
        <v>0.623</v>
      </c>
      <c r="FZ9">
        <v>218</v>
      </c>
      <c r="GA9">
        <v>344</v>
      </c>
      <c r="GB9">
        <v>1158</v>
      </c>
      <c r="GC9">
        <v>431</v>
      </c>
      <c r="GD9">
        <v>120</v>
      </c>
      <c r="GE9">
        <v>12.525</v>
      </c>
      <c r="GF9">
        <v>16.399999999999999</v>
      </c>
      <c r="GG9">
        <v>44.1</v>
      </c>
      <c r="GH9">
        <v>25.2</v>
      </c>
      <c r="GI9">
        <v>8.1999999999999993</v>
      </c>
      <c r="GJ9">
        <v>57.454000000000001</v>
      </c>
      <c r="GK9">
        <v>47.673999999999999</v>
      </c>
      <c r="GL9">
        <v>38.082999999999998</v>
      </c>
      <c r="GM9">
        <v>58.469000000000001</v>
      </c>
      <c r="GN9">
        <v>68.332999999999998</v>
      </c>
      <c r="GO9">
        <v>-1</v>
      </c>
      <c r="GP9">
        <v>0</v>
      </c>
      <c r="GQ9">
        <v>-14</v>
      </c>
      <c r="GR9">
        <v>-6</v>
      </c>
      <c r="GS9">
        <v>1</v>
      </c>
      <c r="GT9">
        <v>50</v>
      </c>
      <c r="GU9">
        <v>43</v>
      </c>
      <c r="GV9">
        <v>42</v>
      </c>
      <c r="GW9">
        <v>80</v>
      </c>
      <c r="GX9">
        <v>79</v>
      </c>
      <c r="GY9">
        <v>14.5</v>
      </c>
      <c r="GZ9">
        <v>42.6</v>
      </c>
      <c r="HA9">
        <v>2.9380000000000002</v>
      </c>
      <c r="HB9">
        <v>1.2</v>
      </c>
      <c r="HC9">
        <v>0.3</v>
      </c>
      <c r="HD9">
        <v>17.899999999999999</v>
      </c>
      <c r="HE9">
        <v>4.3</v>
      </c>
      <c r="HF9">
        <v>2.9</v>
      </c>
      <c r="HG9">
        <v>7.2</v>
      </c>
      <c r="HH9">
        <v>21</v>
      </c>
      <c r="HI9">
        <v>17</v>
      </c>
      <c r="HJ9">
        <v>0.2</v>
      </c>
      <c r="HK9">
        <v>1.3</v>
      </c>
      <c r="HL9">
        <v>145</v>
      </c>
      <c r="HM9">
        <v>3.9</v>
      </c>
      <c r="HN9">
        <v>112</v>
      </c>
      <c r="HO9">
        <v>107</v>
      </c>
      <c r="HP9">
        <v>242</v>
      </c>
      <c r="HQ9">
        <v>99</v>
      </c>
      <c r="HR9">
        <v>0.99099999999999999</v>
      </c>
      <c r="HS9">
        <v>-12.5</v>
      </c>
      <c r="HT9">
        <v>10.3</v>
      </c>
      <c r="HU9">
        <v>46.6</v>
      </c>
      <c r="HV9">
        <v>60.9</v>
      </c>
      <c r="HW9">
        <v>54.8</v>
      </c>
      <c r="HX9">
        <v>69.599999999999994</v>
      </c>
      <c r="HY9">
        <v>1.74</v>
      </c>
      <c r="HZ9">
        <v>0.26900000000000002</v>
      </c>
      <c r="IA9">
        <v>0.35199999999999998</v>
      </c>
      <c r="IB9">
        <v>0.94599999999999995</v>
      </c>
      <c r="IC9">
        <v>5.3999999999999999E-2</v>
      </c>
      <c r="ID9">
        <f t="shared" si="0"/>
        <v>34</v>
      </c>
      <c r="IE9" s="4">
        <f t="shared" si="4"/>
        <v>39.4</v>
      </c>
      <c r="IF9">
        <f t="shared" si="1"/>
        <v>57.3</v>
      </c>
      <c r="IG9">
        <v>0.47099999999999997</v>
      </c>
      <c r="IH9">
        <v>0.60299999999999998</v>
      </c>
      <c r="II9">
        <v>0.86299999999999999</v>
      </c>
      <c r="IJ9">
        <f t="shared" si="2"/>
        <v>35.90664000000001</v>
      </c>
      <c r="IK9">
        <f t="shared" si="5"/>
        <v>39.490272000000004</v>
      </c>
      <c r="IL9">
        <f t="shared" si="3"/>
        <v>51.368504000000001</v>
      </c>
    </row>
    <row r="10" spans="1:246" x14ac:dyDescent="0.25">
      <c r="A10" s="43">
        <v>1009</v>
      </c>
      <c r="B10" s="46">
        <v>0.60798825391727274</v>
      </c>
      <c r="C10" s="42">
        <v>-2.6011746082727272E-2</v>
      </c>
      <c r="D10">
        <v>1.7749999999999999</v>
      </c>
      <c r="E10">
        <v>18.823529411764707</v>
      </c>
      <c r="F10">
        <v>1.3576470588235294</v>
      </c>
      <c r="G10" s="6">
        <v>68</v>
      </c>
      <c r="H10" s="6">
        <v>164</v>
      </c>
      <c r="I10" s="7">
        <v>54</v>
      </c>
      <c r="J10" s="8">
        <v>20.077334919690664</v>
      </c>
      <c r="K10" s="6">
        <v>40</v>
      </c>
      <c r="L10" s="10">
        <v>0</v>
      </c>
      <c r="M10" s="13">
        <v>6</v>
      </c>
      <c r="N10" s="8">
        <v>8</v>
      </c>
      <c r="O10" s="8">
        <v>26</v>
      </c>
      <c r="P10" s="13">
        <v>0</v>
      </c>
      <c r="Q10" s="14">
        <v>1.5</v>
      </c>
      <c r="R10" s="13">
        <v>8</v>
      </c>
      <c r="S10" s="13">
        <v>5</v>
      </c>
      <c r="T10" s="13">
        <v>1</v>
      </c>
      <c r="U10" s="30">
        <v>0.3548</v>
      </c>
      <c r="V10" s="30">
        <v>0.50180000000000002</v>
      </c>
      <c r="W10" s="32">
        <v>1.8</v>
      </c>
      <c r="X10" s="30">
        <v>11.9</v>
      </c>
      <c r="Y10" s="30">
        <v>7.29</v>
      </c>
      <c r="Z10" s="30">
        <v>12.5</v>
      </c>
      <c r="AA10" s="32">
        <v>9.2100000000000009</v>
      </c>
      <c r="AB10" s="30">
        <v>0</v>
      </c>
      <c r="AC10" s="32">
        <v>7.27</v>
      </c>
      <c r="AD10" s="32">
        <v>1</v>
      </c>
      <c r="AE10">
        <v>6.97</v>
      </c>
      <c r="AF10">
        <v>1.53</v>
      </c>
      <c r="AG10">
        <v>5.5</v>
      </c>
      <c r="AH10">
        <v>1.88</v>
      </c>
      <c r="AI10">
        <v>1.47</v>
      </c>
      <c r="AJ10">
        <v>3.98</v>
      </c>
      <c r="AK10">
        <v>0.56999999999999995</v>
      </c>
      <c r="AL10">
        <v>8.1</v>
      </c>
      <c r="AM10">
        <v>0.35</v>
      </c>
      <c r="AN10">
        <v>0.36</v>
      </c>
      <c r="AO10">
        <v>2.5</v>
      </c>
      <c r="AP10">
        <v>0.89</v>
      </c>
      <c r="AQ10">
        <v>0.92</v>
      </c>
      <c r="AR10">
        <v>0.43</v>
      </c>
      <c r="AS10">
        <v>0.37</v>
      </c>
      <c r="AT10">
        <v>2.99</v>
      </c>
      <c r="AU10">
        <v>1.07</v>
      </c>
      <c r="AV10">
        <v>39</v>
      </c>
      <c r="AW10">
        <v>80</v>
      </c>
      <c r="AX10">
        <v>55</v>
      </c>
      <c r="AY10">
        <v>91</v>
      </c>
      <c r="AZ10">
        <v>3.35</v>
      </c>
      <c r="BA10">
        <v>0.55000000000000004</v>
      </c>
      <c r="BB10">
        <v>0.37</v>
      </c>
      <c r="BC10">
        <v>0.32</v>
      </c>
      <c r="BD10">
        <v>1.1100000000000001</v>
      </c>
      <c r="BE10">
        <v>1.26</v>
      </c>
      <c r="BF10">
        <v>1.06</v>
      </c>
      <c r="BG10">
        <v>1.01</v>
      </c>
      <c r="BH10">
        <v>1.06</v>
      </c>
      <c r="BI10">
        <v>2.66</v>
      </c>
      <c r="BJ10">
        <v>2.58</v>
      </c>
      <c r="BK10">
        <v>2.15</v>
      </c>
      <c r="BL10">
        <v>1.65</v>
      </c>
      <c r="BM10">
        <v>7.42</v>
      </c>
      <c r="BN10">
        <v>7.4109999999999996</v>
      </c>
      <c r="BO10">
        <v>7.3769999999999998</v>
      </c>
      <c r="BP10">
        <v>7.37</v>
      </c>
      <c r="BQ10">
        <v>7.3949999999999996</v>
      </c>
      <c r="BR10">
        <v>3.9E-2</v>
      </c>
      <c r="BS10">
        <v>43</v>
      </c>
      <c r="BT10">
        <v>43</v>
      </c>
      <c r="BU10">
        <v>48</v>
      </c>
      <c r="BV10">
        <v>5</v>
      </c>
      <c r="BW10">
        <v>46</v>
      </c>
      <c r="BX10">
        <v>45</v>
      </c>
      <c r="BY10">
        <v>71</v>
      </c>
      <c r="BZ10">
        <v>68</v>
      </c>
      <c r="CA10">
        <v>56</v>
      </c>
      <c r="CB10">
        <v>15</v>
      </c>
      <c r="CC10">
        <v>64</v>
      </c>
      <c r="CD10">
        <v>74</v>
      </c>
      <c r="CE10">
        <v>27</v>
      </c>
      <c r="CF10">
        <v>27</v>
      </c>
      <c r="CG10">
        <v>27</v>
      </c>
      <c r="CH10">
        <v>25</v>
      </c>
      <c r="CI10">
        <v>27</v>
      </c>
      <c r="CJ10">
        <v>1</v>
      </c>
      <c r="CK10">
        <v>95</v>
      </c>
      <c r="CL10">
        <v>94</v>
      </c>
      <c r="CM10">
        <v>88</v>
      </c>
      <c r="CN10">
        <v>6</v>
      </c>
      <c r="CO10">
        <v>92</v>
      </c>
      <c r="CP10">
        <v>95</v>
      </c>
      <c r="CQ10">
        <v>158</v>
      </c>
      <c r="CR10">
        <v>176</v>
      </c>
      <c r="CS10">
        <v>240</v>
      </c>
      <c r="CT10">
        <v>233</v>
      </c>
      <c r="CU10">
        <v>177</v>
      </c>
      <c r="CV10">
        <v>88</v>
      </c>
      <c r="CW10">
        <v>95</v>
      </c>
      <c r="CX10">
        <v>127</v>
      </c>
      <c r="CY10">
        <v>113</v>
      </c>
      <c r="CZ10">
        <v>94</v>
      </c>
      <c r="DA10">
        <v>99</v>
      </c>
      <c r="DB10">
        <v>0.58599999999999997</v>
      </c>
      <c r="DC10">
        <v>102</v>
      </c>
      <c r="DD10">
        <v>0.60399999999999998</v>
      </c>
      <c r="DE10">
        <v>112</v>
      </c>
      <c r="DF10">
        <v>0.66300000000000003</v>
      </c>
      <c r="DG10">
        <v>117</v>
      </c>
      <c r="DH10">
        <v>0.69199999999999995</v>
      </c>
      <c r="DI10">
        <v>109</v>
      </c>
      <c r="DJ10">
        <v>0.64500000000000002</v>
      </c>
      <c r="DK10">
        <v>169</v>
      </c>
      <c r="DL10">
        <v>1242</v>
      </c>
      <c r="DM10">
        <v>200</v>
      </c>
      <c r="DN10">
        <v>0.161</v>
      </c>
      <c r="DO10">
        <v>380</v>
      </c>
      <c r="DP10">
        <v>0.30599999999999999</v>
      </c>
      <c r="DQ10">
        <v>287</v>
      </c>
      <c r="DR10">
        <v>0.23100000000000001</v>
      </c>
      <c r="DS10">
        <v>425</v>
      </c>
      <c r="DT10">
        <v>0.34200000000000003</v>
      </c>
      <c r="DU10">
        <v>410</v>
      </c>
      <c r="DV10">
        <v>0.33</v>
      </c>
      <c r="DW10">
        <v>220</v>
      </c>
      <c r="DX10">
        <v>0.17699999999999999</v>
      </c>
      <c r="DY10">
        <v>3.7040000000000002</v>
      </c>
      <c r="DZ10">
        <v>5.3150000000000004</v>
      </c>
      <c r="EA10">
        <v>7.87</v>
      </c>
      <c r="EB10">
        <v>7.593</v>
      </c>
      <c r="EC10">
        <v>4.0739999999999998</v>
      </c>
      <c r="ED10">
        <v>179</v>
      </c>
      <c r="EE10">
        <v>246</v>
      </c>
      <c r="EF10">
        <v>396</v>
      </c>
      <c r="EG10">
        <v>401</v>
      </c>
      <c r="EH10">
        <v>214</v>
      </c>
      <c r="EI10">
        <v>0.89500000000000002</v>
      </c>
      <c r="EJ10">
        <v>0.85699999999999998</v>
      </c>
      <c r="EK10">
        <v>0.93200000000000005</v>
      </c>
      <c r="EL10">
        <v>0.97799999999999998</v>
      </c>
      <c r="EM10">
        <v>0.97299999999999998</v>
      </c>
      <c r="EN10">
        <v>0</v>
      </c>
      <c r="EO10">
        <v>0</v>
      </c>
      <c r="EP10">
        <v>17</v>
      </c>
      <c r="EQ10">
        <v>0.13700000000000001</v>
      </c>
      <c r="ER10">
        <v>124</v>
      </c>
      <c r="ES10">
        <v>2.02</v>
      </c>
      <c r="ET10">
        <v>2.8140000000000001</v>
      </c>
      <c r="EU10">
        <v>3.7949999999999999</v>
      </c>
      <c r="EV10">
        <v>3.504</v>
      </c>
      <c r="EW10">
        <v>2.0179999999999998</v>
      </c>
      <c r="EX10" s="40"/>
      <c r="EY10" s="40"/>
      <c r="EZ10">
        <v>3.3860000000000001</v>
      </c>
      <c r="FA10">
        <v>736</v>
      </c>
      <c r="FB10">
        <v>43.2</v>
      </c>
      <c r="FC10">
        <v>43.1</v>
      </c>
      <c r="FD10">
        <v>47.9</v>
      </c>
      <c r="FE10">
        <v>45.8</v>
      </c>
      <c r="FF10">
        <v>44.5</v>
      </c>
      <c r="FG10">
        <v>0.89500000000000002</v>
      </c>
      <c r="FH10">
        <v>0.85699999999999998</v>
      </c>
      <c r="FI10">
        <v>0.93200000000000005</v>
      </c>
      <c r="FJ10">
        <v>0.97799999999999998</v>
      </c>
      <c r="FK10">
        <v>0.97299999999999998</v>
      </c>
      <c r="FL10">
        <v>71.3</v>
      </c>
      <c r="FM10">
        <v>67.8</v>
      </c>
      <c r="FN10">
        <v>55.9</v>
      </c>
      <c r="FO10">
        <v>63.8</v>
      </c>
      <c r="FP10">
        <v>73.7</v>
      </c>
      <c r="FQ10">
        <v>26</v>
      </c>
      <c r="FR10">
        <v>28</v>
      </c>
      <c r="FS10">
        <v>38</v>
      </c>
      <c r="FT10">
        <v>34</v>
      </c>
      <c r="FU10">
        <v>25</v>
      </c>
      <c r="FV10">
        <v>0.63400000000000001</v>
      </c>
      <c r="FW10">
        <v>0.61499999999999999</v>
      </c>
      <c r="FX10">
        <v>0.58299999999999996</v>
      </c>
      <c r="FY10">
        <v>0.61599999999999999</v>
      </c>
      <c r="FZ10">
        <v>179</v>
      </c>
      <c r="GA10">
        <v>246</v>
      </c>
      <c r="GB10">
        <v>396</v>
      </c>
      <c r="GC10">
        <v>401</v>
      </c>
      <c r="GD10">
        <v>214</v>
      </c>
      <c r="GE10">
        <v>9.7750000000000004</v>
      </c>
      <c r="GF10">
        <v>12.8</v>
      </c>
      <c r="GG10">
        <v>18.2</v>
      </c>
      <c r="GH10">
        <v>18.100000000000001</v>
      </c>
      <c r="GI10">
        <v>10.8</v>
      </c>
      <c r="GJ10">
        <v>54.609000000000002</v>
      </c>
      <c r="GK10">
        <v>52.033000000000001</v>
      </c>
      <c r="GL10">
        <v>45.96</v>
      </c>
      <c r="GM10">
        <v>45.137</v>
      </c>
      <c r="GN10">
        <v>50.466999999999999</v>
      </c>
      <c r="GO10">
        <v>5</v>
      </c>
      <c r="GP10">
        <v>4</v>
      </c>
      <c r="GQ10">
        <v>5</v>
      </c>
      <c r="GR10">
        <v>4</v>
      </c>
      <c r="GS10">
        <v>6</v>
      </c>
      <c r="GT10">
        <v>49</v>
      </c>
      <c r="GU10">
        <v>45</v>
      </c>
      <c r="GV10">
        <v>43</v>
      </c>
      <c r="GW10">
        <v>44</v>
      </c>
      <c r="GX10">
        <v>49</v>
      </c>
      <c r="GY10">
        <v>12.6</v>
      </c>
      <c r="GZ10">
        <v>37.195</v>
      </c>
      <c r="HA10">
        <v>2.952</v>
      </c>
      <c r="HB10">
        <v>2.2000000000000002</v>
      </c>
      <c r="HC10">
        <v>0.2</v>
      </c>
      <c r="HD10" s="40"/>
      <c r="HE10">
        <v>3.6</v>
      </c>
      <c r="HF10">
        <v>3.4</v>
      </c>
      <c r="HG10">
        <v>7</v>
      </c>
      <c r="HH10">
        <v>23</v>
      </c>
      <c r="HI10">
        <v>16</v>
      </c>
      <c r="HJ10">
        <v>0.1</v>
      </c>
      <c r="HK10">
        <v>1.2</v>
      </c>
      <c r="HL10">
        <v>141</v>
      </c>
      <c r="HM10">
        <v>4.2</v>
      </c>
      <c r="HN10">
        <v>106</v>
      </c>
      <c r="HO10">
        <v>92</v>
      </c>
      <c r="HP10">
        <v>253</v>
      </c>
      <c r="HQ10">
        <v>89</v>
      </c>
      <c r="HR10">
        <v>0.96</v>
      </c>
      <c r="HS10">
        <v>-15.4</v>
      </c>
      <c r="HT10">
        <v>4.7</v>
      </c>
      <c r="HU10">
        <v>32.200000000000003</v>
      </c>
      <c r="HV10">
        <v>32.200000000000003</v>
      </c>
      <c r="HW10">
        <v>38.4</v>
      </c>
      <c r="HX10">
        <v>36.799999999999997</v>
      </c>
      <c r="HY10">
        <v>0.92</v>
      </c>
      <c r="HZ10">
        <v>0.30399999999999999</v>
      </c>
      <c r="IA10">
        <v>0.39800000000000002</v>
      </c>
      <c r="IB10">
        <v>0.56499999999999995</v>
      </c>
      <c r="IC10">
        <v>0.435</v>
      </c>
      <c r="ID10">
        <f t="shared" si="0"/>
        <v>38.200000000000003</v>
      </c>
      <c r="IE10" s="4">
        <f t="shared" si="4"/>
        <v>39.1</v>
      </c>
      <c r="IF10">
        <f t="shared" si="1"/>
        <v>42.9</v>
      </c>
      <c r="IG10">
        <v>0.62</v>
      </c>
      <c r="IH10">
        <v>0.58499999999999996</v>
      </c>
      <c r="II10">
        <v>0.629</v>
      </c>
      <c r="IJ10">
        <f t="shared" si="2"/>
        <v>43.044539999999998</v>
      </c>
      <c r="IK10">
        <f t="shared" si="5"/>
        <v>43.814060000000005</v>
      </c>
      <c r="IL10">
        <f t="shared" si="3"/>
        <v>46.761836000000002</v>
      </c>
    </row>
    <row r="11" spans="1:246" x14ac:dyDescent="0.25">
      <c r="A11" s="43">
        <v>1010</v>
      </c>
      <c r="B11" s="46">
        <v>0.49257736516357209</v>
      </c>
      <c r="C11" s="42">
        <v>-0.10942263483642789</v>
      </c>
      <c r="D11">
        <v>5.0620000000000003</v>
      </c>
      <c r="E11">
        <v>10.638297872340425</v>
      </c>
      <c r="F11">
        <v>1.7170212765957449</v>
      </c>
      <c r="G11" s="6">
        <v>67</v>
      </c>
      <c r="H11" s="6">
        <v>169</v>
      </c>
      <c r="I11" s="7">
        <v>61</v>
      </c>
      <c r="J11" s="8">
        <v>21.357795595392322</v>
      </c>
      <c r="K11" s="6">
        <v>50</v>
      </c>
      <c r="L11" s="11">
        <v>2</v>
      </c>
      <c r="M11" s="13">
        <v>9</v>
      </c>
      <c r="N11" s="8">
        <v>6</v>
      </c>
      <c r="O11" s="8">
        <v>28</v>
      </c>
      <c r="P11" s="13">
        <v>0</v>
      </c>
      <c r="Q11" s="14">
        <v>8</v>
      </c>
      <c r="R11" s="13">
        <v>10</v>
      </c>
      <c r="S11" s="13">
        <v>4</v>
      </c>
      <c r="T11" s="13">
        <v>1</v>
      </c>
      <c r="U11" s="30">
        <v>0.37369999999999998</v>
      </c>
      <c r="V11" s="30">
        <v>0.41839999999999999</v>
      </c>
      <c r="W11" s="30">
        <v>1.4</v>
      </c>
      <c r="X11" s="30">
        <v>12.8</v>
      </c>
      <c r="Y11" s="30">
        <v>7.9</v>
      </c>
      <c r="Z11" s="30">
        <v>12.6</v>
      </c>
      <c r="AA11" s="30">
        <v>7.54</v>
      </c>
      <c r="AB11" s="30">
        <v>0</v>
      </c>
      <c r="AC11" s="30">
        <v>5.37</v>
      </c>
      <c r="AD11" s="32">
        <v>1</v>
      </c>
      <c r="AE11">
        <v>7.1</v>
      </c>
      <c r="AF11">
        <v>1.43</v>
      </c>
      <c r="AG11">
        <v>4.72</v>
      </c>
      <c r="AH11">
        <v>1.53</v>
      </c>
      <c r="AI11">
        <v>2.38</v>
      </c>
      <c r="AJ11">
        <v>4.4000000000000004</v>
      </c>
      <c r="AK11">
        <v>0.62</v>
      </c>
      <c r="AL11">
        <v>13.7</v>
      </c>
      <c r="AM11">
        <v>0.54</v>
      </c>
      <c r="AN11">
        <v>0.57999999999999996</v>
      </c>
      <c r="AO11">
        <v>2.35</v>
      </c>
      <c r="AP11">
        <v>0.76</v>
      </c>
      <c r="AQ11">
        <v>1.34</v>
      </c>
      <c r="AR11">
        <v>0.56000000000000005</v>
      </c>
      <c r="AS11">
        <v>0.56999999999999995</v>
      </c>
      <c r="AT11">
        <v>2.7</v>
      </c>
      <c r="AU11">
        <v>0.87</v>
      </c>
      <c r="AV11">
        <v>91</v>
      </c>
      <c r="AW11">
        <v>122</v>
      </c>
      <c r="AX11">
        <v>83</v>
      </c>
      <c r="AY11">
        <v>128</v>
      </c>
      <c r="AZ11">
        <v>3.12</v>
      </c>
      <c r="BA11">
        <v>0.38</v>
      </c>
      <c r="BB11">
        <v>0.38</v>
      </c>
      <c r="BC11">
        <v>0.68</v>
      </c>
      <c r="BD11">
        <v>2.3199999999999998</v>
      </c>
      <c r="BE11">
        <v>2.93</v>
      </c>
      <c r="BF11">
        <v>2.84</v>
      </c>
      <c r="BG11">
        <v>0.9</v>
      </c>
      <c r="BH11">
        <v>1.2</v>
      </c>
      <c r="BI11">
        <v>4.24</v>
      </c>
      <c r="BJ11">
        <v>5.17</v>
      </c>
      <c r="BK11">
        <v>4.67</v>
      </c>
      <c r="BL11">
        <v>3.34</v>
      </c>
      <c r="BM11">
        <v>7.39</v>
      </c>
      <c r="BN11">
        <v>7.3789999999999996</v>
      </c>
      <c r="BO11">
        <v>7.3460000000000001</v>
      </c>
      <c r="BP11">
        <v>7.3330000000000002</v>
      </c>
      <c r="BQ11">
        <v>7.3230000000000004</v>
      </c>
      <c r="BR11">
        <v>4.2999999999999997E-2</v>
      </c>
      <c r="BS11">
        <v>39</v>
      </c>
      <c r="BT11">
        <v>38</v>
      </c>
      <c r="BU11">
        <v>39</v>
      </c>
      <c r="BV11">
        <v>0</v>
      </c>
      <c r="BW11">
        <v>35</v>
      </c>
      <c r="BX11">
        <v>36</v>
      </c>
      <c r="BY11">
        <v>85</v>
      </c>
      <c r="BZ11">
        <v>89</v>
      </c>
      <c r="CA11">
        <v>82</v>
      </c>
      <c r="CB11">
        <v>2</v>
      </c>
      <c r="CC11">
        <v>114</v>
      </c>
      <c r="CD11">
        <v>102</v>
      </c>
      <c r="CE11">
        <v>24</v>
      </c>
      <c r="CF11">
        <v>23</v>
      </c>
      <c r="CG11">
        <v>22</v>
      </c>
      <c r="CH11">
        <v>20</v>
      </c>
      <c r="CI11">
        <v>19</v>
      </c>
      <c r="CJ11">
        <v>2</v>
      </c>
      <c r="CK11">
        <v>96</v>
      </c>
      <c r="CL11">
        <v>97</v>
      </c>
      <c r="CM11">
        <v>96</v>
      </c>
      <c r="CN11">
        <v>1</v>
      </c>
      <c r="CO11">
        <v>98</v>
      </c>
      <c r="CP11">
        <v>97</v>
      </c>
      <c r="CQ11">
        <v>152</v>
      </c>
      <c r="CR11">
        <v>174</v>
      </c>
      <c r="CS11">
        <v>219</v>
      </c>
      <c r="CT11">
        <v>181</v>
      </c>
      <c r="CU11">
        <v>157</v>
      </c>
      <c r="CV11">
        <v>80</v>
      </c>
      <c r="CW11">
        <v>81</v>
      </c>
      <c r="CX11">
        <v>91</v>
      </c>
      <c r="CY11">
        <v>79</v>
      </c>
      <c r="CZ11">
        <v>79</v>
      </c>
      <c r="DA11">
        <v>73</v>
      </c>
      <c r="DB11">
        <v>0.44</v>
      </c>
      <c r="DC11">
        <v>83</v>
      </c>
      <c r="DD11">
        <v>0.5</v>
      </c>
      <c r="DE11">
        <v>118</v>
      </c>
      <c r="DF11">
        <v>0.71099999999999997</v>
      </c>
      <c r="DG11">
        <v>91</v>
      </c>
      <c r="DH11">
        <v>0.54800000000000004</v>
      </c>
      <c r="DI11">
        <v>80</v>
      </c>
      <c r="DJ11">
        <v>0.48199999999999998</v>
      </c>
      <c r="DK11">
        <v>166</v>
      </c>
      <c r="DL11">
        <v>1523</v>
      </c>
      <c r="DM11">
        <v>212</v>
      </c>
      <c r="DN11">
        <v>0.13900000000000001</v>
      </c>
      <c r="DO11">
        <v>711</v>
      </c>
      <c r="DP11">
        <v>0.46700000000000003</v>
      </c>
      <c r="DQ11">
        <v>480</v>
      </c>
      <c r="DR11">
        <v>0.315</v>
      </c>
      <c r="DS11">
        <v>940</v>
      </c>
      <c r="DT11">
        <v>0.61699999999999999</v>
      </c>
      <c r="DU11">
        <v>381</v>
      </c>
      <c r="DV11">
        <v>0.25</v>
      </c>
      <c r="DW11">
        <v>244</v>
      </c>
      <c r="DX11">
        <v>0.16</v>
      </c>
      <c r="DY11">
        <v>3.4750000000000001</v>
      </c>
      <c r="DZ11">
        <v>7.8689999999999998</v>
      </c>
      <c r="EA11">
        <v>15.41</v>
      </c>
      <c r="EB11">
        <v>6.2460000000000004</v>
      </c>
      <c r="EC11">
        <v>4</v>
      </c>
      <c r="ED11">
        <v>176</v>
      </c>
      <c r="EE11">
        <v>464</v>
      </c>
      <c r="EF11">
        <v>1064</v>
      </c>
      <c r="EG11">
        <v>483</v>
      </c>
      <c r="EH11">
        <v>248</v>
      </c>
      <c r="EI11">
        <v>0.83</v>
      </c>
      <c r="EJ11">
        <v>0.96699999999999997</v>
      </c>
      <c r="EK11">
        <v>1.1319999999999999</v>
      </c>
      <c r="EL11">
        <v>1.268</v>
      </c>
      <c r="EM11">
        <v>1.016</v>
      </c>
      <c r="EN11">
        <v>36</v>
      </c>
      <c r="EO11">
        <v>0.247</v>
      </c>
      <c r="EP11">
        <v>96</v>
      </c>
      <c r="EQ11">
        <v>0.65800000000000003</v>
      </c>
      <c r="ER11">
        <v>146</v>
      </c>
      <c r="ES11">
        <v>2.9039999999999999</v>
      </c>
      <c r="ET11">
        <v>5.7830000000000004</v>
      </c>
      <c r="EU11">
        <v>7.9660000000000002</v>
      </c>
      <c r="EV11">
        <v>4.1870000000000003</v>
      </c>
      <c r="EW11">
        <v>3.05</v>
      </c>
      <c r="EX11">
        <v>7.0110000000000001</v>
      </c>
      <c r="EY11">
        <v>6.968</v>
      </c>
      <c r="EZ11">
        <v>7.3970000000000002</v>
      </c>
      <c r="FA11">
        <v>738</v>
      </c>
      <c r="FB11">
        <v>38.9</v>
      </c>
      <c r="FC11">
        <v>38.1</v>
      </c>
      <c r="FD11">
        <v>39</v>
      </c>
      <c r="FE11">
        <v>35.299999999999997</v>
      </c>
      <c r="FF11">
        <v>36.1</v>
      </c>
      <c r="FG11">
        <v>0.83</v>
      </c>
      <c r="FH11">
        <v>0.96699999999999997</v>
      </c>
      <c r="FI11">
        <v>1.1319999999999999</v>
      </c>
      <c r="FJ11">
        <v>1.268</v>
      </c>
      <c r="FK11">
        <v>1.016</v>
      </c>
      <c r="FL11">
        <v>84.7</v>
      </c>
      <c r="FM11">
        <v>89.4</v>
      </c>
      <c r="FN11">
        <v>82.3</v>
      </c>
      <c r="FO11">
        <v>113.7</v>
      </c>
      <c r="FP11">
        <v>102.2</v>
      </c>
      <c r="FQ11">
        <v>15</v>
      </c>
      <c r="FR11">
        <v>16</v>
      </c>
      <c r="FS11">
        <v>27</v>
      </c>
      <c r="FT11">
        <v>2</v>
      </c>
      <c r="FU11">
        <v>7</v>
      </c>
      <c r="FV11">
        <v>0.60199999999999998</v>
      </c>
      <c r="FW11">
        <v>0.52700000000000002</v>
      </c>
      <c r="FX11">
        <v>0.51</v>
      </c>
      <c r="FY11">
        <v>0.61</v>
      </c>
      <c r="FZ11">
        <v>176</v>
      </c>
      <c r="GA11">
        <v>464</v>
      </c>
      <c r="GB11">
        <v>1064</v>
      </c>
      <c r="GC11">
        <v>483</v>
      </c>
      <c r="GD11">
        <v>248</v>
      </c>
      <c r="GE11">
        <v>9.8000000000000007</v>
      </c>
      <c r="GF11">
        <v>22.2</v>
      </c>
      <c r="GG11">
        <v>46.4</v>
      </c>
      <c r="GH11">
        <v>24.1</v>
      </c>
      <c r="GI11">
        <v>15.2</v>
      </c>
      <c r="GJ11">
        <v>55.682000000000002</v>
      </c>
      <c r="GK11">
        <v>47.844999999999999</v>
      </c>
      <c r="GL11">
        <v>43.609000000000002</v>
      </c>
      <c r="GM11">
        <v>49.896000000000001</v>
      </c>
      <c r="GN11">
        <v>61.29</v>
      </c>
      <c r="GO11">
        <v>8</v>
      </c>
      <c r="GP11">
        <v>3</v>
      </c>
      <c r="GQ11">
        <v>3</v>
      </c>
      <c r="GR11">
        <v>1</v>
      </c>
      <c r="GS11">
        <v>6</v>
      </c>
      <c r="GT11">
        <v>46</v>
      </c>
      <c r="GU11">
        <v>46</v>
      </c>
      <c r="GV11">
        <v>49</v>
      </c>
      <c r="GW11">
        <v>63</v>
      </c>
      <c r="GX11">
        <v>62</v>
      </c>
      <c r="GY11">
        <v>13.2</v>
      </c>
      <c r="GZ11">
        <v>38.966000000000001</v>
      </c>
      <c r="HA11">
        <v>2.952</v>
      </c>
      <c r="HB11">
        <v>2.7</v>
      </c>
      <c r="HC11">
        <v>0.3</v>
      </c>
      <c r="HD11">
        <v>31.3</v>
      </c>
      <c r="HE11">
        <v>4.5</v>
      </c>
      <c r="HF11">
        <v>3.5</v>
      </c>
      <c r="HG11">
        <v>8</v>
      </c>
      <c r="HH11" s="40"/>
      <c r="HI11" s="40"/>
      <c r="HJ11">
        <v>0.2</v>
      </c>
      <c r="HK11" s="40"/>
      <c r="HL11">
        <v>141</v>
      </c>
      <c r="HM11">
        <v>4.5999999999999996</v>
      </c>
      <c r="HN11" s="40"/>
      <c r="HO11">
        <v>90</v>
      </c>
      <c r="HP11">
        <v>139</v>
      </c>
      <c r="HQ11">
        <v>49</v>
      </c>
      <c r="HR11">
        <v>1.0669999999999999</v>
      </c>
      <c r="HS11">
        <v>-2.4</v>
      </c>
      <c r="HT11">
        <v>0.1</v>
      </c>
      <c r="HU11">
        <v>57.05</v>
      </c>
      <c r="HV11">
        <v>46.9</v>
      </c>
      <c r="HW11">
        <v>46.8</v>
      </c>
      <c r="HX11">
        <v>53.6</v>
      </c>
      <c r="HY11">
        <v>1.34</v>
      </c>
      <c r="HZ11">
        <v>0.17199999999999999</v>
      </c>
      <c r="IA11">
        <v>0.38900000000000001</v>
      </c>
      <c r="IB11">
        <v>0.81299999999999994</v>
      </c>
      <c r="IC11">
        <v>0.187</v>
      </c>
      <c r="ID11">
        <f t="shared" si="0"/>
        <v>30.9</v>
      </c>
      <c r="IE11" s="4">
        <f t="shared" si="4"/>
        <v>35.1</v>
      </c>
      <c r="IF11">
        <f t="shared" si="1"/>
        <v>36</v>
      </c>
      <c r="IG11">
        <v>0.51900000000000002</v>
      </c>
      <c r="IH11">
        <v>0.94</v>
      </c>
      <c r="II11">
        <v>1.2749999999999999</v>
      </c>
      <c r="IJ11">
        <f t="shared" si="2"/>
        <v>34.718216000000005</v>
      </c>
      <c r="IK11">
        <f t="shared" si="5"/>
        <v>37.244540000000008</v>
      </c>
      <c r="IL11">
        <f t="shared" si="3"/>
        <v>37.414999999999999</v>
      </c>
    </row>
    <row r="12" spans="1:246" x14ac:dyDescent="0.25">
      <c r="A12" s="43">
        <v>1011</v>
      </c>
      <c r="B12" s="46">
        <v>0.48984945817922265</v>
      </c>
      <c r="C12" s="42">
        <v>1.0849458179222671E-2</v>
      </c>
      <c r="D12">
        <v>3.3969999999999998</v>
      </c>
      <c r="E12">
        <v>12.135922330097088</v>
      </c>
      <c r="F12">
        <v>1.5339805825242721</v>
      </c>
      <c r="G12" s="6">
        <v>51</v>
      </c>
      <c r="H12" s="6">
        <v>164</v>
      </c>
      <c r="I12" s="7">
        <v>49</v>
      </c>
      <c r="J12" s="8">
        <v>18.218322427126711</v>
      </c>
      <c r="K12" s="6">
        <v>33</v>
      </c>
      <c r="L12" s="11">
        <v>1</v>
      </c>
      <c r="M12" s="13">
        <v>8</v>
      </c>
      <c r="N12" s="8">
        <v>3.2</v>
      </c>
      <c r="O12" s="8">
        <v>23</v>
      </c>
      <c r="P12" s="13">
        <v>0</v>
      </c>
      <c r="Q12" s="14">
        <v>2</v>
      </c>
      <c r="R12" s="13">
        <v>10</v>
      </c>
      <c r="S12" s="13">
        <v>0</v>
      </c>
      <c r="T12" s="13">
        <v>0</v>
      </c>
      <c r="U12" s="30">
        <v>0.32069999999999999</v>
      </c>
      <c r="V12" s="30">
        <v>0.35170000000000001</v>
      </c>
      <c r="W12" s="30">
        <v>1.6</v>
      </c>
      <c r="X12" s="30">
        <v>13.5</v>
      </c>
      <c r="Y12" s="30">
        <v>8.65</v>
      </c>
      <c r="Z12" s="32">
        <v>15.6</v>
      </c>
      <c r="AA12" s="32">
        <v>8.2799999999999994</v>
      </c>
      <c r="AB12" s="30">
        <v>0</v>
      </c>
      <c r="AC12" s="32">
        <v>10</v>
      </c>
      <c r="AD12" s="32">
        <v>1</v>
      </c>
      <c r="AE12">
        <v>7.25</v>
      </c>
      <c r="AF12">
        <v>1.52</v>
      </c>
      <c r="AG12">
        <v>5.26</v>
      </c>
      <c r="AH12">
        <v>1.74</v>
      </c>
      <c r="AI12">
        <v>1.99</v>
      </c>
      <c r="AJ12">
        <v>4.4400000000000004</v>
      </c>
      <c r="AK12">
        <v>0.61</v>
      </c>
      <c r="AL12">
        <v>13.3</v>
      </c>
      <c r="AM12">
        <v>0.5</v>
      </c>
      <c r="AN12">
        <v>0.51</v>
      </c>
      <c r="AO12">
        <v>2.81</v>
      </c>
      <c r="AP12">
        <v>0.87</v>
      </c>
      <c r="AQ12">
        <v>1.19</v>
      </c>
      <c r="AR12">
        <v>0.47</v>
      </c>
      <c r="AS12">
        <v>0.42</v>
      </c>
      <c r="AT12">
        <v>2.81</v>
      </c>
      <c r="AU12">
        <v>0.87</v>
      </c>
      <c r="AV12">
        <v>75</v>
      </c>
      <c r="AW12">
        <v>83</v>
      </c>
      <c r="AX12">
        <v>79</v>
      </c>
      <c r="AY12">
        <v>78</v>
      </c>
      <c r="AZ12">
        <v>3.02</v>
      </c>
      <c r="BA12">
        <v>0.36</v>
      </c>
      <c r="BB12">
        <v>0.37</v>
      </c>
      <c r="BC12">
        <v>0.79</v>
      </c>
      <c r="BD12">
        <v>2.87</v>
      </c>
      <c r="BE12">
        <v>3.79</v>
      </c>
      <c r="BF12">
        <v>3.83</v>
      </c>
      <c r="BG12">
        <v>1.06</v>
      </c>
      <c r="BH12">
        <v>1.61</v>
      </c>
      <c r="BI12">
        <v>4.76</v>
      </c>
      <c r="BJ12">
        <v>6.61</v>
      </c>
      <c r="BK12">
        <v>6.1</v>
      </c>
      <c r="BL12">
        <v>3.7</v>
      </c>
      <c r="BM12">
        <v>7.43</v>
      </c>
      <c r="BN12">
        <v>7.4020000000000001</v>
      </c>
      <c r="BO12">
        <v>7.351</v>
      </c>
      <c r="BP12">
        <v>7.3639999999999999</v>
      </c>
      <c r="BQ12">
        <v>7.359</v>
      </c>
      <c r="BR12">
        <v>8.2000000000000003E-2</v>
      </c>
      <c r="BS12">
        <v>39</v>
      </c>
      <c r="BT12">
        <v>42</v>
      </c>
      <c r="BU12">
        <v>47</v>
      </c>
      <c r="BV12">
        <v>7</v>
      </c>
      <c r="BW12">
        <v>39</v>
      </c>
      <c r="BX12">
        <v>38</v>
      </c>
      <c r="BY12">
        <v>82</v>
      </c>
      <c r="BZ12">
        <v>77</v>
      </c>
      <c r="CA12">
        <v>71</v>
      </c>
      <c r="CB12">
        <v>11</v>
      </c>
      <c r="CC12">
        <v>113</v>
      </c>
      <c r="CD12">
        <v>104</v>
      </c>
      <c r="CE12">
        <v>27</v>
      </c>
      <c r="CF12">
        <v>26</v>
      </c>
      <c r="CG12">
        <v>25</v>
      </c>
      <c r="CH12">
        <v>23</v>
      </c>
      <c r="CI12">
        <v>22</v>
      </c>
      <c r="CJ12">
        <v>2</v>
      </c>
      <c r="CK12">
        <v>96</v>
      </c>
      <c r="CL12">
        <v>95</v>
      </c>
      <c r="CM12">
        <v>95</v>
      </c>
      <c r="CN12">
        <v>1</v>
      </c>
      <c r="CO12">
        <v>98</v>
      </c>
      <c r="CP12">
        <v>98</v>
      </c>
      <c r="CQ12">
        <v>123</v>
      </c>
      <c r="CR12">
        <v>145</v>
      </c>
      <c r="CS12">
        <v>150</v>
      </c>
      <c r="CT12">
        <v>131</v>
      </c>
      <c r="CU12">
        <v>105</v>
      </c>
      <c r="CV12">
        <v>78</v>
      </c>
      <c r="CW12">
        <v>81</v>
      </c>
      <c r="CX12">
        <v>96</v>
      </c>
      <c r="CY12">
        <v>75</v>
      </c>
      <c r="CZ12">
        <v>76</v>
      </c>
      <c r="DA12">
        <v>63</v>
      </c>
      <c r="DB12">
        <v>0.35599999999999998</v>
      </c>
      <c r="DC12">
        <v>85</v>
      </c>
      <c r="DD12">
        <v>0.48</v>
      </c>
      <c r="DE12">
        <v>123</v>
      </c>
      <c r="DF12">
        <v>0.69499999999999995</v>
      </c>
      <c r="DG12">
        <v>85</v>
      </c>
      <c r="DH12">
        <v>0.48</v>
      </c>
      <c r="DI12">
        <v>78</v>
      </c>
      <c r="DJ12">
        <v>0.441</v>
      </c>
      <c r="DK12">
        <v>177</v>
      </c>
      <c r="DL12">
        <v>1538</v>
      </c>
      <c r="DM12">
        <v>208</v>
      </c>
      <c r="DN12">
        <v>0.13500000000000001</v>
      </c>
      <c r="DO12">
        <v>549</v>
      </c>
      <c r="DP12">
        <v>0.35699999999999998</v>
      </c>
      <c r="DQ12">
        <v>491</v>
      </c>
      <c r="DR12">
        <v>0.31900000000000001</v>
      </c>
      <c r="DS12">
        <v>824</v>
      </c>
      <c r="DT12">
        <v>0.53600000000000003</v>
      </c>
      <c r="DU12">
        <v>341</v>
      </c>
      <c r="DV12">
        <v>0.222</v>
      </c>
      <c r="DW12">
        <v>240</v>
      </c>
      <c r="DX12">
        <v>0.156</v>
      </c>
      <c r="DY12">
        <v>4.2450000000000001</v>
      </c>
      <c r="DZ12">
        <v>10.02</v>
      </c>
      <c r="EA12">
        <v>16.815999999999999</v>
      </c>
      <c r="EB12">
        <v>6.9589999999999996</v>
      </c>
      <c r="EC12">
        <v>4.8979999999999997</v>
      </c>
      <c r="ED12">
        <v>169</v>
      </c>
      <c r="EE12">
        <v>412</v>
      </c>
      <c r="EF12">
        <v>911</v>
      </c>
      <c r="EG12">
        <v>435</v>
      </c>
      <c r="EH12">
        <v>260</v>
      </c>
      <c r="EI12">
        <v>0.81299999999999994</v>
      </c>
      <c r="EJ12">
        <v>0.83899999999999997</v>
      </c>
      <c r="EK12">
        <v>1.1060000000000001</v>
      </c>
      <c r="EL12">
        <v>1.276</v>
      </c>
      <c r="EM12">
        <v>1.083</v>
      </c>
      <c r="EN12">
        <v>43</v>
      </c>
      <c r="EO12">
        <v>0.29499999999999998</v>
      </c>
      <c r="EP12">
        <v>88</v>
      </c>
      <c r="EQ12">
        <v>0.60299999999999998</v>
      </c>
      <c r="ER12">
        <v>146</v>
      </c>
      <c r="ES12">
        <v>3.302</v>
      </c>
      <c r="ET12">
        <v>5.7759999999999998</v>
      </c>
      <c r="EU12">
        <v>6.6989999999999998</v>
      </c>
      <c r="EV12">
        <v>4.0119999999999996</v>
      </c>
      <c r="EW12">
        <v>3.077</v>
      </c>
      <c r="EX12">
        <v>5.282</v>
      </c>
      <c r="EY12">
        <v>7.5629999999999997</v>
      </c>
      <c r="EZ12">
        <v>7.5380000000000003</v>
      </c>
      <c r="FA12">
        <v>734</v>
      </c>
      <c r="FB12">
        <v>39.299999999999997</v>
      </c>
      <c r="FC12">
        <v>41.9</v>
      </c>
      <c r="FD12">
        <v>46.7</v>
      </c>
      <c r="FE12">
        <v>38.9</v>
      </c>
      <c r="FF12">
        <v>37.700000000000003</v>
      </c>
      <c r="FG12">
        <v>0.81299999999999994</v>
      </c>
      <c r="FH12">
        <v>0.83899999999999997</v>
      </c>
      <c r="FI12">
        <v>1.1060000000000001</v>
      </c>
      <c r="FJ12">
        <v>1.276</v>
      </c>
      <c r="FK12">
        <v>1.083</v>
      </c>
      <c r="FL12">
        <v>81.7</v>
      </c>
      <c r="FM12">
        <v>77.400000000000006</v>
      </c>
      <c r="FN12">
        <v>70.599999999999994</v>
      </c>
      <c r="FO12">
        <v>113.3</v>
      </c>
      <c r="FP12">
        <v>103.7</v>
      </c>
      <c r="FQ12">
        <v>16</v>
      </c>
      <c r="FR12">
        <v>18</v>
      </c>
      <c r="FS12">
        <v>30</v>
      </c>
      <c r="FT12">
        <v>-2</v>
      </c>
      <c r="FU12">
        <v>5</v>
      </c>
      <c r="FV12">
        <v>0.47899999999999998</v>
      </c>
      <c r="FW12">
        <v>0.48599999999999999</v>
      </c>
      <c r="FX12">
        <v>0.47599999999999998</v>
      </c>
      <c r="FY12">
        <v>0.5</v>
      </c>
      <c r="FZ12">
        <v>169</v>
      </c>
      <c r="GA12">
        <v>412</v>
      </c>
      <c r="GB12">
        <v>911</v>
      </c>
      <c r="GC12">
        <v>435</v>
      </c>
      <c r="GD12">
        <v>260</v>
      </c>
      <c r="GE12">
        <v>7.125</v>
      </c>
      <c r="GF12">
        <v>16.5</v>
      </c>
      <c r="GG12">
        <v>33</v>
      </c>
      <c r="GH12">
        <v>18.399999999999999</v>
      </c>
      <c r="GI12">
        <v>11.9</v>
      </c>
      <c r="GJ12">
        <v>42.16</v>
      </c>
      <c r="GK12">
        <v>40.048999999999999</v>
      </c>
      <c r="GL12">
        <v>36.223999999999997</v>
      </c>
      <c r="GM12">
        <v>42.298999999999999</v>
      </c>
      <c r="GN12">
        <v>45.768999999999998</v>
      </c>
      <c r="GO12">
        <v>5</v>
      </c>
      <c r="GP12">
        <v>3</v>
      </c>
      <c r="GQ12">
        <v>3.7</v>
      </c>
      <c r="GR12">
        <v>4</v>
      </c>
      <c r="GS12">
        <v>4</v>
      </c>
      <c r="GT12">
        <v>34</v>
      </c>
      <c r="GU12">
        <v>34</v>
      </c>
      <c r="GV12">
        <v>40</v>
      </c>
      <c r="GW12">
        <v>54</v>
      </c>
      <c r="GX12">
        <v>50</v>
      </c>
      <c r="GY12">
        <v>11.8</v>
      </c>
      <c r="GZ12">
        <v>36</v>
      </c>
      <c r="HA12">
        <v>3.0510000000000002</v>
      </c>
      <c r="HB12">
        <v>0</v>
      </c>
      <c r="HC12">
        <v>0</v>
      </c>
      <c r="HD12">
        <v>27.8</v>
      </c>
      <c r="HE12">
        <v>4</v>
      </c>
      <c r="HF12">
        <v>2.5</v>
      </c>
      <c r="HG12">
        <v>6.5</v>
      </c>
      <c r="HH12">
        <v>24</v>
      </c>
      <c r="HI12">
        <v>12</v>
      </c>
      <c r="HJ12">
        <v>0.1</v>
      </c>
      <c r="HK12">
        <v>1</v>
      </c>
      <c r="HL12">
        <v>142</v>
      </c>
      <c r="HM12">
        <v>4.0999999999999996</v>
      </c>
      <c r="HN12">
        <v>108</v>
      </c>
      <c r="HO12">
        <v>98</v>
      </c>
      <c r="HP12">
        <v>176</v>
      </c>
      <c r="HQ12">
        <v>53</v>
      </c>
      <c r="HR12">
        <v>1.1919999999999999</v>
      </c>
      <c r="HS12">
        <v>-11.1</v>
      </c>
      <c r="HT12">
        <v>7.4</v>
      </c>
      <c r="HU12">
        <v>39.5</v>
      </c>
      <c r="HV12">
        <v>41.65</v>
      </c>
      <c r="HW12">
        <v>43.8</v>
      </c>
      <c r="HX12">
        <v>47.6</v>
      </c>
      <c r="HY12">
        <v>1.19</v>
      </c>
      <c r="HZ12">
        <v>0.18</v>
      </c>
      <c r="IA12">
        <v>0.41799999999999998</v>
      </c>
      <c r="IB12">
        <v>0.83499999999999996</v>
      </c>
      <c r="IC12">
        <v>0.16500000000000001</v>
      </c>
      <c r="ID12">
        <f t="shared" si="0"/>
        <v>34.299999999999997</v>
      </c>
      <c r="IE12" s="4">
        <f t="shared" si="4"/>
        <v>38.9</v>
      </c>
      <c r="IF12">
        <f t="shared" si="1"/>
        <v>43</v>
      </c>
      <c r="IG12">
        <v>0.75600000000000001</v>
      </c>
      <c r="IH12">
        <v>0.93799999999999994</v>
      </c>
      <c r="II12">
        <v>1.236</v>
      </c>
      <c r="IJ12">
        <f t="shared" si="2"/>
        <v>38.326768000000001</v>
      </c>
      <c r="IK12">
        <f t="shared" si="5"/>
        <v>41.432671999999997</v>
      </c>
      <c r="IL12">
        <f t="shared" si="3"/>
        <v>43.910979999999995</v>
      </c>
    </row>
    <row r="13" spans="1:246" x14ac:dyDescent="0.25">
      <c r="A13" s="43">
        <v>1012</v>
      </c>
      <c r="B13" s="47">
        <v>0.64823369565217381</v>
      </c>
      <c r="C13" s="42">
        <v>-2.576630434782623E-2</v>
      </c>
      <c r="D13">
        <v>2.093</v>
      </c>
      <c r="E13">
        <v>19.011406844106464</v>
      </c>
      <c r="F13">
        <v>1.5874524714828897</v>
      </c>
      <c r="G13" s="6">
        <v>63</v>
      </c>
      <c r="H13" s="6">
        <v>172</v>
      </c>
      <c r="I13" s="6">
        <v>58</v>
      </c>
      <c r="J13" s="8">
        <v>19.605191995673337</v>
      </c>
      <c r="K13" s="6">
        <v>80</v>
      </c>
      <c r="L13" s="11">
        <v>1</v>
      </c>
      <c r="M13" s="6">
        <v>6</v>
      </c>
      <c r="N13" s="6">
        <v>3.5</v>
      </c>
      <c r="O13" s="6">
        <v>28</v>
      </c>
      <c r="P13" s="13">
        <v>0</v>
      </c>
      <c r="Q13" s="14">
        <v>3</v>
      </c>
      <c r="R13" s="13">
        <v>10</v>
      </c>
      <c r="S13" s="13">
        <v>3</v>
      </c>
      <c r="T13" s="13">
        <v>0</v>
      </c>
      <c r="U13" s="30">
        <v>0.374</v>
      </c>
      <c r="V13" s="30">
        <v>0.35099999999999998</v>
      </c>
      <c r="W13" s="30">
        <v>1.3</v>
      </c>
      <c r="X13" s="30">
        <v>12.2</v>
      </c>
      <c r="Y13" s="30">
        <v>7.39</v>
      </c>
      <c r="Z13" s="30">
        <v>12.7</v>
      </c>
      <c r="AA13" s="30">
        <v>7.76</v>
      </c>
      <c r="AB13" s="30">
        <v>0</v>
      </c>
      <c r="AC13" s="30">
        <v>5.14</v>
      </c>
      <c r="AD13" s="32">
        <v>1</v>
      </c>
      <c r="AE13">
        <v>5.75</v>
      </c>
      <c r="AF13">
        <v>1.1000000000000001</v>
      </c>
      <c r="AG13">
        <v>4.72</v>
      </c>
      <c r="AH13">
        <v>1.44</v>
      </c>
      <c r="AI13">
        <v>1.03</v>
      </c>
      <c r="AJ13">
        <v>3.7</v>
      </c>
      <c r="AK13">
        <v>0.64</v>
      </c>
      <c r="AL13">
        <v>11.3</v>
      </c>
      <c r="AM13">
        <v>0.42</v>
      </c>
      <c r="AN13">
        <v>0.45</v>
      </c>
      <c r="AO13">
        <v>1.46</v>
      </c>
      <c r="AP13">
        <v>0.44</v>
      </c>
      <c r="AQ13">
        <v>0.57999999999999996</v>
      </c>
      <c r="AR13">
        <v>0.22</v>
      </c>
      <c r="AS13">
        <v>0.4</v>
      </c>
      <c r="AT13">
        <v>2.0499999999999998</v>
      </c>
      <c r="AU13">
        <v>0.61</v>
      </c>
      <c r="AV13">
        <v>54</v>
      </c>
      <c r="AW13">
        <v>121</v>
      </c>
      <c r="AX13">
        <v>71</v>
      </c>
      <c r="AY13">
        <v>129</v>
      </c>
      <c r="AZ13">
        <v>1.18</v>
      </c>
      <c r="BA13">
        <v>0.27</v>
      </c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>
        <v>7.38</v>
      </c>
      <c r="BN13" s="40"/>
      <c r="BO13">
        <v>7.3339999999999996</v>
      </c>
      <c r="BP13">
        <v>7.3390000000000004</v>
      </c>
      <c r="BQ13">
        <v>7.359</v>
      </c>
      <c r="BR13">
        <v>4.2999999999999997E-2</v>
      </c>
      <c r="BS13">
        <v>54</v>
      </c>
      <c r="BU13">
        <v>61</v>
      </c>
      <c r="BV13">
        <v>7</v>
      </c>
      <c r="BW13">
        <v>55</v>
      </c>
      <c r="BX13">
        <v>53</v>
      </c>
      <c r="BY13">
        <v>67</v>
      </c>
      <c r="CA13">
        <v>53</v>
      </c>
      <c r="CB13">
        <v>15</v>
      </c>
      <c r="CC13">
        <v>74</v>
      </c>
      <c r="CD13">
        <v>79</v>
      </c>
      <c r="CE13">
        <v>29</v>
      </c>
      <c r="CG13">
        <v>28</v>
      </c>
      <c r="CH13">
        <v>27</v>
      </c>
      <c r="CI13">
        <v>27</v>
      </c>
      <c r="CJ13">
        <v>1</v>
      </c>
      <c r="CK13">
        <v>93</v>
      </c>
      <c r="CM13">
        <v>84</v>
      </c>
      <c r="CN13">
        <v>9</v>
      </c>
      <c r="CO13">
        <v>94</v>
      </c>
      <c r="CP13">
        <v>95</v>
      </c>
      <c r="CQ13">
        <v>125</v>
      </c>
      <c r="CS13">
        <v>217</v>
      </c>
      <c r="CT13">
        <v>144</v>
      </c>
      <c r="CU13">
        <v>129</v>
      </c>
      <c r="CV13">
        <v>88</v>
      </c>
      <c r="CX13">
        <v>110</v>
      </c>
      <c r="CY13">
        <v>77</v>
      </c>
      <c r="CZ13">
        <v>76</v>
      </c>
      <c r="DA13">
        <v>78</v>
      </c>
      <c r="DB13">
        <v>0.497</v>
      </c>
      <c r="DC13" s="40"/>
      <c r="DD13" s="40"/>
      <c r="DE13">
        <v>102</v>
      </c>
      <c r="DF13">
        <v>0.65</v>
      </c>
      <c r="DG13">
        <v>90</v>
      </c>
      <c r="DH13">
        <v>0.57299999999999995</v>
      </c>
      <c r="DI13">
        <v>81</v>
      </c>
      <c r="DJ13">
        <v>0.51600000000000001</v>
      </c>
      <c r="DK13">
        <v>157</v>
      </c>
      <c r="DL13">
        <v>1806</v>
      </c>
      <c r="DM13">
        <v>239</v>
      </c>
      <c r="DN13">
        <v>0.13200000000000001</v>
      </c>
      <c r="DO13">
        <v>411</v>
      </c>
      <c r="DP13">
        <v>0.22800000000000001</v>
      </c>
      <c r="DQ13" s="40"/>
      <c r="DR13" s="40"/>
      <c r="DS13">
        <v>526</v>
      </c>
      <c r="DT13">
        <v>0.29099999999999998</v>
      </c>
      <c r="DU13">
        <v>333</v>
      </c>
      <c r="DV13">
        <v>0.184</v>
      </c>
      <c r="DW13">
        <v>211</v>
      </c>
      <c r="DX13">
        <v>0.11700000000000001</v>
      </c>
      <c r="DY13">
        <v>4.1210000000000004</v>
      </c>
      <c r="DZ13" s="40"/>
      <c r="EA13">
        <v>9.0690000000000008</v>
      </c>
      <c r="EB13">
        <v>5.7409999999999997</v>
      </c>
      <c r="EC13">
        <v>3.6379999999999999</v>
      </c>
      <c r="ED13">
        <v>194</v>
      </c>
      <c r="EE13" s="40"/>
      <c r="EF13">
        <v>456</v>
      </c>
      <c r="EG13">
        <v>325</v>
      </c>
      <c r="EH13">
        <v>182</v>
      </c>
      <c r="EI13">
        <v>0.81</v>
      </c>
      <c r="EJ13" s="40"/>
      <c r="EK13">
        <v>0.86</v>
      </c>
      <c r="EL13">
        <v>0.97</v>
      </c>
      <c r="EM13">
        <v>0.86</v>
      </c>
      <c r="EN13" s="40"/>
      <c r="EO13" s="40"/>
      <c r="EP13">
        <v>25</v>
      </c>
      <c r="EQ13">
        <v>0.157</v>
      </c>
      <c r="ER13">
        <v>159</v>
      </c>
      <c r="ES13">
        <v>3.0640000000000001</v>
      </c>
      <c r="ET13" s="40"/>
      <c r="EU13">
        <v>5.157</v>
      </c>
      <c r="EV13">
        <v>3.7</v>
      </c>
      <c r="EW13">
        <v>2.605</v>
      </c>
      <c r="EX13" s="40"/>
      <c r="EY13" s="40"/>
      <c r="EZ13">
        <v>1.925</v>
      </c>
      <c r="FA13">
        <v>733</v>
      </c>
      <c r="FB13">
        <v>53.5</v>
      </c>
      <c r="FC13" s="40"/>
      <c r="FD13">
        <v>60.8</v>
      </c>
      <c r="FE13">
        <v>55.4</v>
      </c>
      <c r="FF13">
        <v>52.7</v>
      </c>
      <c r="FG13">
        <v>0.81</v>
      </c>
      <c r="FH13" s="40"/>
      <c r="FI13">
        <v>0.86</v>
      </c>
      <c r="FJ13">
        <v>0.97</v>
      </c>
      <c r="FK13">
        <v>0.86</v>
      </c>
      <c r="FL13">
        <v>67.099999999999994</v>
      </c>
      <c r="FM13" s="40"/>
      <c r="FN13">
        <v>52.5</v>
      </c>
      <c r="FO13">
        <v>73.900000000000006</v>
      </c>
      <c r="FP13">
        <v>78.599999999999994</v>
      </c>
      <c r="FQ13">
        <v>13</v>
      </c>
      <c r="FR13" s="40"/>
      <c r="FS13">
        <v>22</v>
      </c>
      <c r="FT13">
        <v>13</v>
      </c>
      <c r="FU13">
        <v>5</v>
      </c>
      <c r="FV13">
        <v>0.67400000000000004</v>
      </c>
      <c r="FW13" s="40"/>
      <c r="FX13">
        <v>0.61899999999999999</v>
      </c>
      <c r="FY13">
        <v>0.70799999999999996</v>
      </c>
      <c r="FZ13">
        <v>194</v>
      </c>
      <c r="GA13" s="40"/>
      <c r="GB13">
        <v>456</v>
      </c>
      <c r="GC13">
        <v>325</v>
      </c>
      <c r="GD13">
        <v>182</v>
      </c>
      <c r="GE13">
        <v>9.6</v>
      </c>
      <c r="GF13" s="40"/>
      <c r="GG13">
        <v>18.399999999999999</v>
      </c>
      <c r="GH13">
        <v>13.3</v>
      </c>
      <c r="GI13">
        <v>10.199999999999999</v>
      </c>
      <c r="GJ13">
        <v>49.484999999999999</v>
      </c>
      <c r="GK13" s="40"/>
      <c r="GL13">
        <v>40.350999999999999</v>
      </c>
      <c r="GM13">
        <v>40.923000000000002</v>
      </c>
      <c r="GN13">
        <v>56.043999999999997</v>
      </c>
      <c r="GO13">
        <v>9</v>
      </c>
      <c r="GP13" s="40"/>
      <c r="GQ13">
        <v>10</v>
      </c>
      <c r="GR13">
        <v>8</v>
      </c>
      <c r="GS13">
        <v>9</v>
      </c>
      <c r="GT13">
        <v>40</v>
      </c>
      <c r="GU13" s="40"/>
      <c r="GV13">
        <v>35</v>
      </c>
      <c r="GW13">
        <v>40</v>
      </c>
      <c r="GX13">
        <v>48</v>
      </c>
      <c r="GY13">
        <v>14.6</v>
      </c>
      <c r="GZ13">
        <v>45.6</v>
      </c>
      <c r="HA13">
        <v>3.1230000000000002</v>
      </c>
      <c r="HB13">
        <v>1.4</v>
      </c>
      <c r="HC13">
        <v>0.3</v>
      </c>
      <c r="HD13">
        <v>36</v>
      </c>
      <c r="HE13">
        <v>4.3</v>
      </c>
      <c r="HF13">
        <v>3.9</v>
      </c>
      <c r="HG13">
        <v>8.1999999999999993</v>
      </c>
      <c r="HH13">
        <v>79</v>
      </c>
      <c r="HI13">
        <v>47</v>
      </c>
      <c r="HJ13">
        <v>0.1</v>
      </c>
      <c r="HK13">
        <v>1.2</v>
      </c>
      <c r="HL13">
        <v>136</v>
      </c>
      <c r="HM13" s="40"/>
      <c r="HN13">
        <v>101</v>
      </c>
      <c r="HO13">
        <v>67</v>
      </c>
      <c r="HP13">
        <v>213</v>
      </c>
      <c r="HQ13">
        <v>51</v>
      </c>
      <c r="HR13" s="40"/>
      <c r="HS13">
        <v>-14.6</v>
      </c>
      <c r="HT13">
        <v>7.3</v>
      </c>
      <c r="HU13">
        <v>11.1</v>
      </c>
      <c r="HV13">
        <v>10.5</v>
      </c>
      <c r="HW13">
        <v>26</v>
      </c>
      <c r="HX13">
        <v>12</v>
      </c>
      <c r="HY13">
        <v>0.3</v>
      </c>
      <c r="HZ13">
        <v>0.86499999999999999</v>
      </c>
      <c r="IA13" s="40"/>
      <c r="IB13">
        <v>1.6579999999999999</v>
      </c>
      <c r="IC13">
        <v>-0.65800000000000003</v>
      </c>
      <c r="ID13">
        <f t="shared" si="0"/>
        <v>44.5</v>
      </c>
      <c r="IE13" s="51"/>
      <c r="IF13">
        <f t="shared" si="1"/>
        <v>50.8</v>
      </c>
      <c r="IG13">
        <v>0.52100000000000002</v>
      </c>
      <c r="IH13" s="40"/>
      <c r="II13">
        <v>0.60799999999999998</v>
      </c>
      <c r="IJ13">
        <f t="shared" si="2"/>
        <v>47.613620000000012</v>
      </c>
      <c r="IK13" s="51"/>
      <c r="IL13">
        <f t="shared" si="3"/>
        <v>52.263643999999999</v>
      </c>
    </row>
    <row r="14" spans="1:246" x14ac:dyDescent="0.25">
      <c r="A14" s="43">
        <v>1013</v>
      </c>
      <c r="B14" s="46">
        <v>0.4908818629135252</v>
      </c>
      <c r="C14" s="42">
        <v>-0.15711813708647482</v>
      </c>
      <c r="D14">
        <v>5.0360000000000014</v>
      </c>
      <c r="E14">
        <v>12.585812356979405</v>
      </c>
      <c r="F14">
        <v>1.6418764302059496</v>
      </c>
      <c r="G14" s="6">
        <v>73</v>
      </c>
      <c r="H14" s="6">
        <v>172</v>
      </c>
      <c r="I14" s="6">
        <v>63</v>
      </c>
      <c r="J14" s="8">
        <v>21.295294753921038</v>
      </c>
      <c r="K14" s="6">
        <v>56</v>
      </c>
      <c r="L14" s="11">
        <v>2</v>
      </c>
      <c r="M14" s="6">
        <v>6</v>
      </c>
      <c r="N14" s="6">
        <v>4</v>
      </c>
      <c r="O14" s="6">
        <v>30</v>
      </c>
      <c r="P14" s="13">
        <v>0</v>
      </c>
      <c r="Q14" s="14">
        <v>1</v>
      </c>
      <c r="R14" s="13">
        <v>11</v>
      </c>
      <c r="S14" s="13">
        <v>3</v>
      </c>
      <c r="T14" s="13">
        <v>0</v>
      </c>
      <c r="U14" s="30">
        <v>0.43</v>
      </c>
      <c r="V14" s="30">
        <v>0.35</v>
      </c>
      <c r="W14" s="30">
        <v>1.5</v>
      </c>
      <c r="X14" s="30">
        <v>10.199999999999999</v>
      </c>
      <c r="Y14" s="30">
        <v>7.88</v>
      </c>
      <c r="Z14" s="32">
        <v>13.5</v>
      </c>
      <c r="AA14" s="30">
        <v>5.98</v>
      </c>
      <c r="AB14" s="30">
        <v>0</v>
      </c>
      <c r="AC14" s="30">
        <v>5</v>
      </c>
      <c r="AD14" s="30">
        <v>0</v>
      </c>
      <c r="AE14">
        <v>8.1</v>
      </c>
      <c r="AF14">
        <v>1.59</v>
      </c>
      <c r="AG14">
        <v>6.12</v>
      </c>
      <c r="AH14">
        <v>1.91</v>
      </c>
      <c r="AI14">
        <v>1.98</v>
      </c>
      <c r="AJ14">
        <v>5.52</v>
      </c>
      <c r="AK14">
        <v>0.68</v>
      </c>
      <c r="AL14">
        <v>19.8</v>
      </c>
      <c r="AM14">
        <v>0.79</v>
      </c>
      <c r="AN14">
        <v>0.86</v>
      </c>
      <c r="AO14">
        <v>1.98</v>
      </c>
      <c r="AP14">
        <v>0.64</v>
      </c>
      <c r="AQ14">
        <v>0.95</v>
      </c>
      <c r="AR14">
        <v>0.4</v>
      </c>
      <c r="AS14">
        <v>0.48</v>
      </c>
      <c r="AT14">
        <v>2.58</v>
      </c>
      <c r="AU14">
        <v>0.83</v>
      </c>
      <c r="AV14">
        <v>60</v>
      </c>
      <c r="AW14">
        <v>94</v>
      </c>
      <c r="AX14">
        <v>70</v>
      </c>
      <c r="AY14">
        <v>119</v>
      </c>
      <c r="AZ14">
        <v>1.61</v>
      </c>
      <c r="BA14">
        <v>0.25</v>
      </c>
      <c r="BB14">
        <v>0.37</v>
      </c>
      <c r="BC14">
        <v>0.83</v>
      </c>
      <c r="BD14">
        <v>2.11</v>
      </c>
      <c r="BE14">
        <v>2.67</v>
      </c>
      <c r="BF14">
        <v>2.34</v>
      </c>
      <c r="BG14">
        <v>1.63</v>
      </c>
      <c r="BH14">
        <v>1.75</v>
      </c>
      <c r="BI14">
        <v>4.51</v>
      </c>
      <c r="BJ14">
        <v>4.74</v>
      </c>
      <c r="BK14">
        <v>4.3499999999999996</v>
      </c>
      <c r="BL14">
        <v>2.88</v>
      </c>
      <c r="BM14">
        <v>7.39</v>
      </c>
      <c r="BN14">
        <v>7.391</v>
      </c>
      <c r="BO14">
        <v>7.3339999999999996</v>
      </c>
      <c r="BP14">
        <v>7.3650000000000002</v>
      </c>
      <c r="BQ14">
        <v>7.3810000000000002</v>
      </c>
      <c r="BR14">
        <v>5.3999999999999999E-2</v>
      </c>
      <c r="BS14">
        <v>39</v>
      </c>
      <c r="BT14">
        <v>36</v>
      </c>
      <c r="BU14">
        <v>41</v>
      </c>
      <c r="BV14">
        <v>2</v>
      </c>
      <c r="BW14">
        <v>37</v>
      </c>
      <c r="BX14">
        <v>34</v>
      </c>
      <c r="BY14">
        <v>75</v>
      </c>
      <c r="BZ14">
        <v>74</v>
      </c>
      <c r="CA14">
        <v>76</v>
      </c>
      <c r="CB14">
        <v>-2</v>
      </c>
      <c r="CC14">
        <v>95</v>
      </c>
      <c r="CD14">
        <v>104</v>
      </c>
      <c r="CE14">
        <v>24</v>
      </c>
      <c r="CF14">
        <v>23</v>
      </c>
      <c r="CG14">
        <v>21</v>
      </c>
      <c r="CH14">
        <v>22</v>
      </c>
      <c r="CI14">
        <v>22</v>
      </c>
      <c r="CJ14">
        <v>3</v>
      </c>
      <c r="CK14">
        <v>95</v>
      </c>
      <c r="CL14">
        <v>95</v>
      </c>
      <c r="CM14">
        <v>95</v>
      </c>
      <c r="CN14">
        <v>0</v>
      </c>
      <c r="CO14">
        <v>97</v>
      </c>
      <c r="CP14">
        <v>98</v>
      </c>
      <c r="CQ14">
        <v>167</v>
      </c>
      <c r="CR14">
        <v>207</v>
      </c>
      <c r="CS14">
        <v>244</v>
      </c>
      <c r="CT14">
        <v>207</v>
      </c>
      <c r="CU14">
        <v>166</v>
      </c>
      <c r="CV14">
        <v>75</v>
      </c>
      <c r="CW14">
        <v>78</v>
      </c>
      <c r="CX14">
        <v>84</v>
      </c>
      <c r="CY14">
        <v>76</v>
      </c>
      <c r="CZ14">
        <v>71</v>
      </c>
      <c r="DA14">
        <v>60</v>
      </c>
      <c r="DB14">
        <v>0.40799999999999997</v>
      </c>
      <c r="DC14">
        <v>77</v>
      </c>
      <c r="DD14">
        <v>0.52400000000000002</v>
      </c>
      <c r="DE14">
        <v>102</v>
      </c>
      <c r="DF14">
        <v>0.69399999999999995</v>
      </c>
      <c r="DG14">
        <v>81</v>
      </c>
      <c r="DH14">
        <v>0.55100000000000005</v>
      </c>
      <c r="DI14">
        <v>70</v>
      </c>
      <c r="DJ14">
        <v>0.47599999999999998</v>
      </c>
      <c r="DK14">
        <v>147</v>
      </c>
      <c r="DL14">
        <v>1648</v>
      </c>
      <c r="DM14">
        <v>212</v>
      </c>
      <c r="DN14">
        <v>0.129</v>
      </c>
      <c r="DO14">
        <v>472</v>
      </c>
      <c r="DP14">
        <v>0.28599999999999998</v>
      </c>
      <c r="DQ14">
        <v>515</v>
      </c>
      <c r="DR14">
        <v>0.313</v>
      </c>
      <c r="DS14">
        <v>874</v>
      </c>
      <c r="DT14">
        <v>0.53</v>
      </c>
      <c r="DU14">
        <v>431</v>
      </c>
      <c r="DV14">
        <v>0.26200000000000001</v>
      </c>
      <c r="DW14">
        <v>247</v>
      </c>
      <c r="DX14">
        <v>0.15</v>
      </c>
      <c r="DY14">
        <v>3.3650000000000002</v>
      </c>
      <c r="DZ14">
        <v>8.1750000000000007</v>
      </c>
      <c r="EA14">
        <v>13.872999999999999</v>
      </c>
      <c r="EB14">
        <v>6.8410000000000002</v>
      </c>
      <c r="EC14">
        <v>3.9209999999999998</v>
      </c>
      <c r="ED14">
        <v>173</v>
      </c>
      <c r="EE14">
        <v>483</v>
      </c>
      <c r="EF14">
        <v>910</v>
      </c>
      <c r="EG14">
        <v>468</v>
      </c>
      <c r="EH14">
        <v>248</v>
      </c>
      <c r="EI14">
        <v>0.82</v>
      </c>
      <c r="EJ14">
        <v>0.93799999999999994</v>
      </c>
      <c r="EK14">
        <v>1.04</v>
      </c>
      <c r="EL14">
        <v>1.1200000000000001</v>
      </c>
      <c r="EM14">
        <v>1</v>
      </c>
      <c r="EN14">
        <v>0</v>
      </c>
      <c r="EO14">
        <v>0</v>
      </c>
      <c r="EP14">
        <v>60</v>
      </c>
      <c r="EQ14">
        <v>0.41099999999999998</v>
      </c>
      <c r="ER14">
        <v>146</v>
      </c>
      <c r="ES14">
        <v>3.5329999999999999</v>
      </c>
      <c r="ET14">
        <v>6.6879999999999997</v>
      </c>
      <c r="EU14">
        <v>8.5690000000000008</v>
      </c>
      <c r="EV14">
        <v>5.3209999999999997</v>
      </c>
      <c r="EW14">
        <v>3.5289999999999999</v>
      </c>
      <c r="EX14" s="40"/>
      <c r="EY14" s="40"/>
      <c r="EZ14">
        <v>7.141</v>
      </c>
      <c r="FA14">
        <v>743</v>
      </c>
      <c r="FB14">
        <v>38.9</v>
      </c>
      <c r="FC14">
        <v>35.799999999999997</v>
      </c>
      <c r="FD14">
        <v>40.700000000000003</v>
      </c>
      <c r="FE14">
        <v>37.4</v>
      </c>
      <c r="FF14">
        <v>34.299999999999997</v>
      </c>
      <c r="FG14">
        <v>0.82</v>
      </c>
      <c r="FH14">
        <v>0.93799999999999994</v>
      </c>
      <c r="FI14">
        <v>1.04</v>
      </c>
      <c r="FJ14">
        <v>1.1200000000000001</v>
      </c>
      <c r="FK14">
        <v>1</v>
      </c>
      <c r="FL14">
        <v>74.599999999999994</v>
      </c>
      <c r="FM14">
        <v>74.400000000000006</v>
      </c>
      <c r="FN14">
        <v>76.099999999999994</v>
      </c>
      <c r="FO14">
        <v>94.5</v>
      </c>
      <c r="FP14">
        <v>103.5</v>
      </c>
      <c r="FQ14">
        <v>25</v>
      </c>
      <c r="FR14">
        <v>34</v>
      </c>
      <c r="FS14">
        <v>30</v>
      </c>
      <c r="FT14">
        <v>17</v>
      </c>
      <c r="FU14">
        <v>8</v>
      </c>
      <c r="FV14">
        <v>0.64800000000000002</v>
      </c>
      <c r="FW14">
        <v>0.49199999999999999</v>
      </c>
      <c r="FX14">
        <v>0.56599999999999995</v>
      </c>
      <c r="FY14">
        <v>0.58099999999999996</v>
      </c>
      <c r="FZ14">
        <v>173</v>
      </c>
      <c r="GA14">
        <v>483</v>
      </c>
      <c r="GB14">
        <v>910</v>
      </c>
      <c r="GC14">
        <v>468</v>
      </c>
      <c r="GD14">
        <v>248</v>
      </c>
      <c r="GE14">
        <v>10.9</v>
      </c>
      <c r="GF14">
        <v>22.91</v>
      </c>
      <c r="GG14">
        <v>37.9</v>
      </c>
      <c r="GH14">
        <v>24.9</v>
      </c>
      <c r="GI14">
        <v>14.9</v>
      </c>
      <c r="GJ14">
        <v>63.006</v>
      </c>
      <c r="GK14">
        <v>47.433</v>
      </c>
      <c r="GL14">
        <v>41.648000000000003</v>
      </c>
      <c r="GM14">
        <v>53.204999999999998</v>
      </c>
      <c r="GN14">
        <v>60.081000000000003</v>
      </c>
      <c r="GO14">
        <v>9</v>
      </c>
      <c r="GP14">
        <v>0</v>
      </c>
      <c r="GQ14">
        <v>3</v>
      </c>
      <c r="GR14">
        <v>5</v>
      </c>
      <c r="GS14">
        <v>4</v>
      </c>
      <c r="GT14">
        <v>51</v>
      </c>
      <c r="GU14">
        <v>44</v>
      </c>
      <c r="GV14">
        <v>43</v>
      </c>
      <c r="GW14">
        <v>58</v>
      </c>
      <c r="GX14">
        <v>60</v>
      </c>
      <c r="GY14">
        <v>15.9</v>
      </c>
      <c r="GZ14">
        <v>48</v>
      </c>
      <c r="HA14">
        <v>3.0190000000000001</v>
      </c>
      <c r="HB14">
        <v>1.5</v>
      </c>
      <c r="HC14">
        <v>0.3</v>
      </c>
      <c r="HD14">
        <v>14.8</v>
      </c>
      <c r="HE14" s="40"/>
      <c r="HF14" s="40"/>
      <c r="HG14" s="40"/>
      <c r="HH14" s="40"/>
      <c r="HI14" s="40"/>
      <c r="HJ14" s="40"/>
      <c r="HK14" s="40"/>
      <c r="HL14" s="40"/>
      <c r="HM14" s="40"/>
      <c r="HN14" s="40"/>
      <c r="HO14" s="40"/>
      <c r="HP14" s="40"/>
      <c r="HQ14" s="40"/>
      <c r="HR14">
        <v>0.97499999999999998</v>
      </c>
      <c r="HS14">
        <v>1.5</v>
      </c>
      <c r="HT14">
        <v>1.8</v>
      </c>
      <c r="HU14">
        <v>33.25</v>
      </c>
      <c r="HV14">
        <v>33.25</v>
      </c>
      <c r="HW14">
        <v>39</v>
      </c>
      <c r="HX14">
        <v>38</v>
      </c>
      <c r="HY14">
        <v>0.95</v>
      </c>
      <c r="HZ14">
        <v>0.32800000000000001</v>
      </c>
      <c r="IA14">
        <v>0.68899999999999995</v>
      </c>
      <c r="IB14">
        <v>1.1399999999999999</v>
      </c>
      <c r="IC14">
        <v>-0.14000000000000001</v>
      </c>
      <c r="ID14">
        <f t="shared" si="0"/>
        <v>29.9</v>
      </c>
      <c r="IE14" s="4">
        <f t="shared" si="4"/>
        <v>35.799999999999997</v>
      </c>
      <c r="IF14">
        <f t="shared" si="1"/>
        <v>37.700000000000003</v>
      </c>
      <c r="IG14">
        <v>0.436</v>
      </c>
      <c r="IH14">
        <v>0.997</v>
      </c>
      <c r="II14">
        <v>1.206</v>
      </c>
      <c r="IJ14">
        <f t="shared" si="2"/>
        <v>33.684543999999995</v>
      </c>
      <c r="IK14">
        <f t="shared" si="5"/>
        <v>36.920095999999994</v>
      </c>
      <c r="IL14">
        <f t="shared" si="3"/>
        <v>37.862952</v>
      </c>
    </row>
    <row r="15" spans="1:246" x14ac:dyDescent="0.25">
      <c r="A15" s="43">
        <v>1014</v>
      </c>
      <c r="B15" s="46">
        <v>0.44654652728788569</v>
      </c>
      <c r="C15" s="42">
        <v>-0.13445347271211427</v>
      </c>
      <c r="D15">
        <v>3.6869999999999998</v>
      </c>
      <c r="E15">
        <v>10.438413361169102</v>
      </c>
      <c r="F15">
        <v>1.778705636743215</v>
      </c>
      <c r="G15" s="6">
        <v>67</v>
      </c>
      <c r="H15" s="6">
        <v>156</v>
      </c>
      <c r="I15" s="6">
        <v>55</v>
      </c>
      <c r="J15" s="8">
        <v>22.60026298487837</v>
      </c>
      <c r="K15" s="6">
        <v>40</v>
      </c>
      <c r="L15" s="11">
        <v>7</v>
      </c>
      <c r="M15" s="6">
        <v>8</v>
      </c>
      <c r="N15" s="6">
        <v>7</v>
      </c>
      <c r="O15" s="6">
        <v>25.5</v>
      </c>
      <c r="P15" s="13">
        <v>0</v>
      </c>
      <c r="Q15" s="14">
        <v>0</v>
      </c>
      <c r="R15" s="13">
        <v>10</v>
      </c>
      <c r="S15" s="13">
        <v>1</v>
      </c>
      <c r="T15" s="13">
        <v>0</v>
      </c>
      <c r="U15" s="30">
        <v>0.36919999999999997</v>
      </c>
      <c r="V15" s="30">
        <v>0.44800000000000001</v>
      </c>
      <c r="W15" s="30">
        <v>1.4</v>
      </c>
      <c r="X15" s="30">
        <v>11.1</v>
      </c>
      <c r="Y15" s="30">
        <v>6.75</v>
      </c>
      <c r="Z15" s="30">
        <v>10.3</v>
      </c>
      <c r="AA15" s="30">
        <v>7.29</v>
      </c>
      <c r="AB15" s="30">
        <v>0</v>
      </c>
      <c r="AC15" s="32">
        <v>8.3000000000000007</v>
      </c>
      <c r="AD15" s="32">
        <v>1</v>
      </c>
      <c r="AE15">
        <v>5.08</v>
      </c>
      <c r="AF15">
        <v>1.36</v>
      </c>
      <c r="AG15">
        <v>3.65</v>
      </c>
      <c r="AH15">
        <v>1.58</v>
      </c>
      <c r="AI15">
        <v>1.43</v>
      </c>
      <c r="AJ15">
        <v>2.86</v>
      </c>
      <c r="AK15">
        <v>0.56000000000000005</v>
      </c>
      <c r="AL15" s="40"/>
      <c r="AM15" s="40"/>
      <c r="AN15" s="40"/>
      <c r="AO15">
        <v>2.19</v>
      </c>
      <c r="AP15">
        <v>1</v>
      </c>
      <c r="AQ15">
        <v>1.47</v>
      </c>
      <c r="AR15">
        <v>0.85</v>
      </c>
      <c r="AS15">
        <v>0.67</v>
      </c>
      <c r="AT15">
        <v>2.2200000000000002</v>
      </c>
      <c r="AU15">
        <v>1</v>
      </c>
      <c r="AV15">
        <v>80</v>
      </c>
      <c r="AW15">
        <v>92</v>
      </c>
      <c r="AX15">
        <v>81</v>
      </c>
      <c r="AY15">
        <v>82</v>
      </c>
      <c r="AZ15">
        <v>4.13</v>
      </c>
      <c r="BA15">
        <v>0.78</v>
      </c>
      <c r="BB15">
        <v>0.19</v>
      </c>
      <c r="BC15">
        <v>0.41</v>
      </c>
      <c r="BD15">
        <v>5.38</v>
      </c>
      <c r="BE15">
        <v>5.1100000000000003</v>
      </c>
      <c r="BF15">
        <v>5.15</v>
      </c>
      <c r="BG15">
        <v>1.34</v>
      </c>
      <c r="BH15">
        <v>1.44</v>
      </c>
      <c r="BI15">
        <v>8.0399999999999991</v>
      </c>
      <c r="BJ15">
        <v>8.6199999999999992</v>
      </c>
      <c r="BK15">
        <v>8</v>
      </c>
      <c r="BL15">
        <v>6.7</v>
      </c>
      <c r="BM15">
        <v>7.41</v>
      </c>
      <c r="BN15">
        <v>7.44</v>
      </c>
      <c r="BO15">
        <v>7.34</v>
      </c>
      <c r="BP15">
        <v>7.3390000000000004</v>
      </c>
      <c r="BQ15">
        <v>7.3310000000000004</v>
      </c>
      <c r="BR15">
        <v>7.0000000000000007E-2</v>
      </c>
      <c r="BS15">
        <v>37</v>
      </c>
      <c r="BT15">
        <v>35</v>
      </c>
      <c r="BU15">
        <v>37</v>
      </c>
      <c r="BV15">
        <v>0</v>
      </c>
      <c r="BW15">
        <v>31</v>
      </c>
      <c r="BX15">
        <v>32</v>
      </c>
      <c r="BY15">
        <v>91</v>
      </c>
      <c r="BZ15">
        <v>91</v>
      </c>
      <c r="CA15">
        <v>98</v>
      </c>
      <c r="CB15">
        <v>-7</v>
      </c>
      <c r="CC15">
        <v>125</v>
      </c>
      <c r="CD15">
        <v>121</v>
      </c>
      <c r="CE15">
        <v>25</v>
      </c>
      <c r="CF15">
        <v>25</v>
      </c>
      <c r="CG15">
        <v>20</v>
      </c>
      <c r="CH15">
        <v>19</v>
      </c>
      <c r="CI15">
        <v>18</v>
      </c>
      <c r="CJ15">
        <v>4</v>
      </c>
      <c r="CK15">
        <v>97</v>
      </c>
      <c r="CL15">
        <v>97</v>
      </c>
      <c r="CM15">
        <v>97</v>
      </c>
      <c r="CN15">
        <v>0</v>
      </c>
      <c r="CO15">
        <v>98</v>
      </c>
      <c r="CP15">
        <v>98</v>
      </c>
      <c r="CQ15">
        <v>125</v>
      </c>
      <c r="CR15">
        <v>130</v>
      </c>
      <c r="CS15">
        <v>184</v>
      </c>
      <c r="CT15">
        <v>154</v>
      </c>
      <c r="CU15">
        <v>121</v>
      </c>
      <c r="CV15">
        <v>59</v>
      </c>
      <c r="CW15">
        <v>63</v>
      </c>
      <c r="CX15">
        <v>77</v>
      </c>
      <c r="CY15">
        <v>62</v>
      </c>
      <c r="CZ15">
        <v>56</v>
      </c>
      <c r="DA15">
        <v>65</v>
      </c>
      <c r="DB15">
        <v>0.42499999999999999</v>
      </c>
      <c r="DC15">
        <v>75</v>
      </c>
      <c r="DD15">
        <v>0.49</v>
      </c>
      <c r="DE15">
        <v>134</v>
      </c>
      <c r="DF15">
        <v>0.876</v>
      </c>
      <c r="DG15">
        <v>108</v>
      </c>
      <c r="DH15">
        <v>0.70599999999999996</v>
      </c>
      <c r="DI15">
        <v>89</v>
      </c>
      <c r="DJ15">
        <v>0.58199999999999996</v>
      </c>
      <c r="DK15">
        <v>153</v>
      </c>
      <c r="DL15">
        <v>1234</v>
      </c>
      <c r="DM15">
        <v>225</v>
      </c>
      <c r="DN15">
        <v>0.182</v>
      </c>
      <c r="DO15">
        <v>586</v>
      </c>
      <c r="DP15">
        <v>0.47499999999999998</v>
      </c>
      <c r="DQ15">
        <v>349</v>
      </c>
      <c r="DR15">
        <v>0.21099999999999999</v>
      </c>
      <c r="DS15">
        <v>958</v>
      </c>
      <c r="DT15">
        <v>0.77600000000000002</v>
      </c>
      <c r="DU15">
        <v>524</v>
      </c>
      <c r="DV15">
        <v>0.42499999999999999</v>
      </c>
      <c r="DW15">
        <v>260</v>
      </c>
      <c r="DX15">
        <v>0.21099999999999999</v>
      </c>
      <c r="DY15">
        <v>4.0910000000000002</v>
      </c>
      <c r="DZ15">
        <v>4.7270000000000003</v>
      </c>
      <c r="EA15">
        <v>17.417999999999999</v>
      </c>
      <c r="EB15">
        <v>9.5269999999999992</v>
      </c>
      <c r="EC15">
        <v>4.7270000000000003</v>
      </c>
      <c r="ED15">
        <v>174</v>
      </c>
      <c r="EE15">
        <v>298</v>
      </c>
      <c r="EF15">
        <v>1200</v>
      </c>
      <c r="EG15">
        <v>631</v>
      </c>
      <c r="EH15">
        <v>286</v>
      </c>
      <c r="EI15">
        <v>0.76</v>
      </c>
      <c r="EJ15">
        <v>0.85399999999999998</v>
      </c>
      <c r="EK15">
        <v>1.25</v>
      </c>
      <c r="EL15">
        <v>1.2</v>
      </c>
      <c r="EM15">
        <v>1.1000000000000001</v>
      </c>
      <c r="EN15">
        <v>0</v>
      </c>
      <c r="EO15">
        <v>0</v>
      </c>
      <c r="EP15">
        <v>91</v>
      </c>
      <c r="EQ15">
        <v>0.86699999999999999</v>
      </c>
      <c r="ER15">
        <v>105</v>
      </c>
      <c r="ES15">
        <v>3.4620000000000002</v>
      </c>
      <c r="ET15">
        <v>3.4670000000000001</v>
      </c>
      <c r="EU15">
        <v>7.149</v>
      </c>
      <c r="EV15">
        <v>4.8520000000000003</v>
      </c>
      <c r="EW15">
        <v>2.9209999999999998</v>
      </c>
      <c r="EX15">
        <v>7.1719999999999997</v>
      </c>
      <c r="EY15">
        <v>7.5860000000000003</v>
      </c>
      <c r="EZ15">
        <v>7.5439999999999996</v>
      </c>
      <c r="FA15">
        <v>742</v>
      </c>
      <c r="FB15">
        <v>37.299999999999997</v>
      </c>
      <c r="FC15">
        <v>34.700000000000003</v>
      </c>
      <c r="FD15">
        <v>37.200000000000003</v>
      </c>
      <c r="FE15">
        <v>31.2</v>
      </c>
      <c r="FF15">
        <v>31.5</v>
      </c>
      <c r="FG15">
        <v>0.76</v>
      </c>
      <c r="FH15">
        <v>0.85399999999999998</v>
      </c>
      <c r="FI15">
        <v>1.25</v>
      </c>
      <c r="FJ15">
        <v>1.2</v>
      </c>
      <c r="FK15">
        <v>1.1000000000000001</v>
      </c>
      <c r="FL15">
        <v>90.9</v>
      </c>
      <c r="FM15">
        <v>91.1</v>
      </c>
      <c r="FN15">
        <v>97.7</v>
      </c>
      <c r="FO15">
        <v>125.4</v>
      </c>
      <c r="FP15">
        <v>120.6</v>
      </c>
      <c r="FQ15">
        <v>8</v>
      </c>
      <c r="FR15">
        <v>15</v>
      </c>
      <c r="FS15">
        <v>16</v>
      </c>
      <c r="FT15">
        <v>-7</v>
      </c>
      <c r="FU15">
        <v>-4</v>
      </c>
      <c r="FV15">
        <v>0.58099999999999996</v>
      </c>
      <c r="FW15">
        <v>0.43</v>
      </c>
      <c r="FX15">
        <v>0.439</v>
      </c>
      <c r="FY15">
        <v>0.45600000000000002</v>
      </c>
      <c r="FZ15">
        <v>174</v>
      </c>
      <c r="GA15">
        <v>298</v>
      </c>
      <c r="GB15">
        <v>1200</v>
      </c>
      <c r="GC15">
        <v>631</v>
      </c>
      <c r="GD15">
        <v>286</v>
      </c>
      <c r="GE15">
        <v>9.6</v>
      </c>
      <c r="GF15">
        <v>13</v>
      </c>
      <c r="GG15">
        <v>50.3</v>
      </c>
      <c r="GH15">
        <v>31.1</v>
      </c>
      <c r="GI15">
        <v>14.4</v>
      </c>
      <c r="GJ15">
        <v>55.171999999999997</v>
      </c>
      <c r="GK15">
        <v>43.624000000000002</v>
      </c>
      <c r="GL15">
        <v>41.917000000000002</v>
      </c>
      <c r="GM15">
        <v>49.286999999999999</v>
      </c>
      <c r="GN15">
        <v>50.35</v>
      </c>
      <c r="GO15">
        <v>4</v>
      </c>
      <c r="GP15">
        <v>0</v>
      </c>
      <c r="GQ15">
        <v>3</v>
      </c>
      <c r="GR15">
        <v>0</v>
      </c>
      <c r="GS15">
        <v>2</v>
      </c>
      <c r="GT15">
        <v>43</v>
      </c>
      <c r="GU15">
        <v>37</v>
      </c>
      <c r="GV15">
        <v>53</v>
      </c>
      <c r="GW15">
        <v>59</v>
      </c>
      <c r="GX15">
        <v>55</v>
      </c>
      <c r="GY15">
        <v>13.9</v>
      </c>
      <c r="GZ15">
        <v>41.7</v>
      </c>
      <c r="HA15">
        <v>3</v>
      </c>
      <c r="HB15">
        <v>2.2000000000000002</v>
      </c>
      <c r="HC15">
        <v>0.3</v>
      </c>
      <c r="HD15">
        <v>22.2</v>
      </c>
      <c r="HE15">
        <v>4.0999999999999996</v>
      </c>
      <c r="HF15">
        <v>3.3</v>
      </c>
      <c r="HG15">
        <v>7.4</v>
      </c>
      <c r="HH15">
        <v>20</v>
      </c>
      <c r="HI15">
        <v>9</v>
      </c>
      <c r="HJ15">
        <v>0.2</v>
      </c>
      <c r="HK15">
        <v>1.1000000000000001</v>
      </c>
      <c r="HL15">
        <v>139</v>
      </c>
      <c r="HM15">
        <v>4.0999999999999996</v>
      </c>
      <c r="HN15">
        <v>109</v>
      </c>
      <c r="HO15">
        <v>85</v>
      </c>
      <c r="HP15">
        <v>174</v>
      </c>
      <c r="HQ15">
        <v>83</v>
      </c>
      <c r="HR15">
        <v>1.41</v>
      </c>
      <c r="HS15">
        <v>6.8</v>
      </c>
      <c r="HT15">
        <v>-0.1</v>
      </c>
      <c r="HU15">
        <v>51.45</v>
      </c>
      <c r="HV15">
        <v>51.45</v>
      </c>
      <c r="HW15">
        <v>49.4</v>
      </c>
      <c r="HX15">
        <v>58.8</v>
      </c>
      <c r="HY15">
        <v>1.47</v>
      </c>
      <c r="HZ15">
        <v>0.187</v>
      </c>
      <c r="IA15">
        <v>0.253</v>
      </c>
      <c r="IB15">
        <v>0.97799999999999998</v>
      </c>
      <c r="IC15">
        <v>2.1999999999999999E-2</v>
      </c>
      <c r="ID15">
        <f t="shared" si="0"/>
        <v>33.299999999999997</v>
      </c>
      <c r="IE15" s="4">
        <f t="shared" si="4"/>
        <v>34.700000000000003</v>
      </c>
      <c r="IF15">
        <f t="shared" si="1"/>
        <v>34.200000000000003</v>
      </c>
      <c r="IG15">
        <v>0.56399999999999995</v>
      </c>
      <c r="IH15">
        <v>0.78</v>
      </c>
      <c r="II15">
        <v>1.198</v>
      </c>
      <c r="IJ15">
        <f t="shared" si="2"/>
        <v>43.454552</v>
      </c>
      <c r="IK15">
        <f t="shared" si="5"/>
        <v>44.383159999999997</v>
      </c>
      <c r="IL15">
        <f t="shared" si="3"/>
        <v>43.376936000000008</v>
      </c>
    </row>
    <row r="16" spans="1:246" x14ac:dyDescent="0.25">
      <c r="A16" s="43">
        <v>1015</v>
      </c>
      <c r="B16" s="46">
        <v>0.45139364303178486</v>
      </c>
      <c r="C16" s="42">
        <v>-0.15760635696821512</v>
      </c>
      <c r="D16">
        <v>3.2740000000000005</v>
      </c>
      <c r="E16">
        <v>10.362694300518134</v>
      </c>
      <c r="F16">
        <v>1.4984455958549223</v>
      </c>
      <c r="G16" s="6">
        <v>70</v>
      </c>
      <c r="H16" s="6">
        <v>174</v>
      </c>
      <c r="I16" s="6">
        <v>61</v>
      </c>
      <c r="J16" s="8">
        <v>20.147971991015989</v>
      </c>
      <c r="K16" s="6">
        <v>50</v>
      </c>
      <c r="L16" s="11">
        <v>4</v>
      </c>
      <c r="M16" s="6">
        <v>8</v>
      </c>
      <c r="N16" s="6">
        <v>6</v>
      </c>
      <c r="O16" s="6">
        <v>24.5</v>
      </c>
      <c r="P16" s="13">
        <v>0</v>
      </c>
      <c r="Q16" s="14">
        <v>3</v>
      </c>
      <c r="R16" s="13">
        <v>10</v>
      </c>
      <c r="S16" s="13">
        <v>2</v>
      </c>
      <c r="T16" s="13">
        <v>0</v>
      </c>
      <c r="U16" s="30">
        <v>0.31680000000000003</v>
      </c>
      <c r="V16" s="30">
        <v>0.42899999999999999</v>
      </c>
      <c r="W16" s="30">
        <v>1.4</v>
      </c>
      <c r="X16" s="30">
        <v>10.7</v>
      </c>
      <c r="Y16" s="30">
        <v>7.12</v>
      </c>
      <c r="Z16" s="30">
        <v>12.9</v>
      </c>
      <c r="AA16" s="30">
        <v>6.38</v>
      </c>
      <c r="AB16" s="30">
        <v>0</v>
      </c>
      <c r="AC16" s="32">
        <v>6.4</v>
      </c>
      <c r="AD16" s="30">
        <v>0</v>
      </c>
      <c r="AE16">
        <v>8.48</v>
      </c>
      <c r="AF16">
        <v>1.8</v>
      </c>
      <c r="AG16">
        <v>6.72</v>
      </c>
      <c r="AH16">
        <v>2.2599999999999998</v>
      </c>
      <c r="AI16">
        <v>1.76</v>
      </c>
      <c r="AJ16">
        <v>5.39</v>
      </c>
      <c r="AK16">
        <v>0.64</v>
      </c>
      <c r="AL16">
        <v>16.3</v>
      </c>
      <c r="AM16">
        <v>0.68</v>
      </c>
      <c r="AN16">
        <v>0.68</v>
      </c>
      <c r="AO16">
        <v>3.09</v>
      </c>
      <c r="AP16">
        <v>1.07</v>
      </c>
      <c r="AQ16">
        <v>0.99</v>
      </c>
      <c r="AR16">
        <v>0.44</v>
      </c>
      <c r="AS16">
        <v>0.32</v>
      </c>
      <c r="AT16">
        <v>3.09</v>
      </c>
      <c r="AU16">
        <v>1.07</v>
      </c>
      <c r="AV16">
        <v>66</v>
      </c>
      <c r="AW16">
        <v>81</v>
      </c>
      <c r="AX16">
        <v>75</v>
      </c>
      <c r="AY16">
        <v>118</v>
      </c>
      <c r="AZ16">
        <v>2.34</v>
      </c>
      <c r="BA16">
        <v>0.38</v>
      </c>
      <c r="BB16">
        <v>0.5</v>
      </c>
      <c r="BC16">
        <v>0.65</v>
      </c>
      <c r="BD16">
        <v>3.05</v>
      </c>
      <c r="BE16">
        <v>4.5</v>
      </c>
      <c r="BF16">
        <v>4.7</v>
      </c>
      <c r="BG16">
        <v>1.59</v>
      </c>
      <c r="BH16">
        <v>1.76</v>
      </c>
      <c r="BI16">
        <v>5.75</v>
      </c>
      <c r="BJ16">
        <v>8.48</v>
      </c>
      <c r="BK16">
        <v>8.1</v>
      </c>
      <c r="BL16">
        <v>4.16</v>
      </c>
      <c r="BM16">
        <v>7.41</v>
      </c>
      <c r="BN16">
        <v>7.4059999999999997</v>
      </c>
      <c r="BO16">
        <v>7.319</v>
      </c>
      <c r="BP16">
        <v>7.2880000000000003</v>
      </c>
      <c r="BQ16">
        <v>7.2919999999999998</v>
      </c>
      <c r="BR16">
        <v>9.1999999999999998E-2</v>
      </c>
      <c r="BS16">
        <v>36</v>
      </c>
      <c r="BT16">
        <v>35</v>
      </c>
      <c r="BU16">
        <v>40</v>
      </c>
      <c r="BV16">
        <v>4</v>
      </c>
      <c r="BW16">
        <v>34</v>
      </c>
      <c r="BX16">
        <v>31</v>
      </c>
      <c r="BY16">
        <v>84</v>
      </c>
      <c r="BZ16">
        <v>84</v>
      </c>
      <c r="CA16">
        <v>90</v>
      </c>
      <c r="CB16">
        <v>-6</v>
      </c>
      <c r="CC16">
        <v>109</v>
      </c>
      <c r="CD16">
        <v>109</v>
      </c>
      <c r="CE16">
        <v>24</v>
      </c>
      <c r="CF16">
        <v>23</v>
      </c>
      <c r="CG16">
        <v>20</v>
      </c>
      <c r="CH16">
        <v>17</v>
      </c>
      <c r="CI16">
        <v>17</v>
      </c>
      <c r="CJ16">
        <v>4</v>
      </c>
      <c r="CK16">
        <v>96</v>
      </c>
      <c r="CL16">
        <v>96</v>
      </c>
      <c r="CM16">
        <v>96</v>
      </c>
      <c r="CN16">
        <v>0</v>
      </c>
      <c r="CO16">
        <v>98</v>
      </c>
      <c r="CP16">
        <v>98</v>
      </c>
      <c r="CQ16">
        <v>140</v>
      </c>
      <c r="CR16">
        <v>209</v>
      </c>
      <c r="CS16">
        <v>249</v>
      </c>
      <c r="CT16">
        <v>215</v>
      </c>
      <c r="CU16">
        <v>178</v>
      </c>
      <c r="CV16">
        <v>94</v>
      </c>
      <c r="CW16">
        <v>100</v>
      </c>
      <c r="CX16">
        <v>123</v>
      </c>
      <c r="CY16">
        <v>95</v>
      </c>
      <c r="CZ16">
        <v>89</v>
      </c>
      <c r="DA16">
        <v>90</v>
      </c>
      <c r="DB16">
        <v>0.6</v>
      </c>
      <c r="DC16">
        <v>95</v>
      </c>
      <c r="DD16">
        <v>0.63300000000000001</v>
      </c>
      <c r="DE16">
        <v>153</v>
      </c>
      <c r="DF16">
        <v>1.02</v>
      </c>
      <c r="DG16">
        <v>137</v>
      </c>
      <c r="DH16">
        <v>0.91300000000000003</v>
      </c>
      <c r="DI16">
        <v>114</v>
      </c>
      <c r="DJ16">
        <v>0.76</v>
      </c>
      <c r="DK16">
        <v>150</v>
      </c>
      <c r="DL16">
        <v>1579</v>
      </c>
      <c r="DM16">
        <v>273</v>
      </c>
      <c r="DN16">
        <v>0.17299999999999999</v>
      </c>
      <c r="DO16">
        <v>679</v>
      </c>
      <c r="DP16">
        <v>0.43</v>
      </c>
      <c r="DQ16">
        <v>419</v>
      </c>
      <c r="DR16">
        <v>0.26500000000000001</v>
      </c>
      <c r="DS16">
        <v>965</v>
      </c>
      <c r="DT16">
        <v>0.61099999999999999</v>
      </c>
      <c r="DU16">
        <v>576</v>
      </c>
      <c r="DV16">
        <v>0.36499999999999999</v>
      </c>
      <c r="DW16">
        <v>349</v>
      </c>
      <c r="DX16">
        <v>0.221</v>
      </c>
      <c r="DY16">
        <v>4.4749999999999996</v>
      </c>
      <c r="DZ16">
        <v>6.8689999999999998</v>
      </c>
      <c r="EA16">
        <v>15.82</v>
      </c>
      <c r="EB16">
        <v>9.4429999999999996</v>
      </c>
      <c r="EC16">
        <v>5.7210000000000001</v>
      </c>
      <c r="ED16">
        <v>209</v>
      </c>
      <c r="EE16">
        <v>349</v>
      </c>
      <c r="EF16">
        <v>1040</v>
      </c>
      <c r="EG16">
        <v>787</v>
      </c>
      <c r="EH16">
        <v>372</v>
      </c>
      <c r="EI16">
        <v>0.77</v>
      </c>
      <c r="EJ16">
        <v>0.83299999999999996</v>
      </c>
      <c r="EK16">
        <v>1.08</v>
      </c>
      <c r="EL16">
        <v>1.37</v>
      </c>
      <c r="EM16">
        <v>1.07</v>
      </c>
      <c r="EN16">
        <v>0</v>
      </c>
      <c r="EO16">
        <v>0</v>
      </c>
      <c r="EP16">
        <v>99</v>
      </c>
      <c r="EQ16">
        <v>0.64300000000000002</v>
      </c>
      <c r="ER16">
        <v>154</v>
      </c>
      <c r="ES16">
        <v>3.0329999999999999</v>
      </c>
      <c r="ET16">
        <v>4.4109999999999996</v>
      </c>
      <c r="EU16">
        <v>6.3070000000000004</v>
      </c>
      <c r="EV16">
        <v>4.2039999999999997</v>
      </c>
      <c r="EW16">
        <v>3.0609999999999999</v>
      </c>
      <c r="EX16">
        <v>5.0110000000000001</v>
      </c>
      <c r="EY16">
        <v>5.8860000000000001</v>
      </c>
      <c r="EZ16">
        <v>6.26</v>
      </c>
      <c r="FA16">
        <v>743</v>
      </c>
      <c r="FB16">
        <v>36.299999999999997</v>
      </c>
      <c r="FC16">
        <v>34.9</v>
      </c>
      <c r="FD16">
        <v>40</v>
      </c>
      <c r="FE16">
        <v>34.1</v>
      </c>
      <c r="FF16">
        <v>31.3</v>
      </c>
      <c r="FG16">
        <v>0.77</v>
      </c>
      <c r="FH16">
        <v>0.83299999999999996</v>
      </c>
      <c r="FI16">
        <v>1.08</v>
      </c>
      <c r="FJ16">
        <v>1.37</v>
      </c>
      <c r="FK16">
        <v>1.07</v>
      </c>
      <c r="FL16">
        <v>84</v>
      </c>
      <c r="FM16">
        <v>83.9</v>
      </c>
      <c r="FN16">
        <v>89.7</v>
      </c>
      <c r="FO16">
        <v>109.2</v>
      </c>
      <c r="FP16">
        <v>109.3</v>
      </c>
      <c r="FQ16">
        <v>17</v>
      </c>
      <c r="FR16">
        <v>21</v>
      </c>
      <c r="FS16">
        <v>18</v>
      </c>
      <c r="FT16">
        <v>10</v>
      </c>
      <c r="FU16">
        <v>7</v>
      </c>
      <c r="FV16">
        <v>0.60899999999999999</v>
      </c>
      <c r="FW16">
        <v>0.49199999999999999</v>
      </c>
      <c r="FX16">
        <v>0.42299999999999999</v>
      </c>
      <c r="FY16">
        <v>0.46899999999999997</v>
      </c>
      <c r="FZ16">
        <v>209</v>
      </c>
      <c r="GA16">
        <v>349</v>
      </c>
      <c r="GB16">
        <v>1040</v>
      </c>
      <c r="GC16">
        <v>787</v>
      </c>
      <c r="GD16">
        <v>372</v>
      </c>
      <c r="GE16">
        <v>12.7</v>
      </c>
      <c r="GF16">
        <v>17</v>
      </c>
      <c r="GG16">
        <v>40.9</v>
      </c>
      <c r="GH16">
        <v>34.5</v>
      </c>
      <c r="GI16">
        <v>19.3</v>
      </c>
      <c r="GJ16">
        <v>60.765999999999998</v>
      </c>
      <c r="GK16">
        <v>48.710999999999999</v>
      </c>
      <c r="GL16">
        <v>39.326999999999998</v>
      </c>
      <c r="GM16">
        <v>43.837000000000003</v>
      </c>
      <c r="GN16">
        <v>51.881999999999998</v>
      </c>
      <c r="GO16">
        <v>7</v>
      </c>
      <c r="GP16">
        <v>1</v>
      </c>
      <c r="GQ16">
        <v>-1</v>
      </c>
      <c r="GR16">
        <v>-1</v>
      </c>
      <c r="GS16">
        <v>0</v>
      </c>
      <c r="GT16">
        <v>47</v>
      </c>
      <c r="GU16">
        <v>41</v>
      </c>
      <c r="GV16">
        <v>42</v>
      </c>
      <c r="GW16">
        <v>60</v>
      </c>
      <c r="GX16">
        <v>55</v>
      </c>
      <c r="GY16">
        <v>17.5</v>
      </c>
      <c r="GZ16">
        <v>52.9</v>
      </c>
      <c r="HA16">
        <v>3.0230000000000001</v>
      </c>
      <c r="HB16">
        <v>1.2</v>
      </c>
      <c r="HC16">
        <v>0.3</v>
      </c>
      <c r="HD16">
        <v>23.5</v>
      </c>
      <c r="HE16" s="40"/>
      <c r="HF16" s="40"/>
      <c r="HG16" s="40"/>
      <c r="HH16">
        <v>15</v>
      </c>
      <c r="HI16">
        <v>7</v>
      </c>
      <c r="HJ16">
        <v>0.1</v>
      </c>
      <c r="HK16">
        <v>0.9</v>
      </c>
      <c r="HL16">
        <v>138</v>
      </c>
      <c r="HM16">
        <v>4.0999999999999996</v>
      </c>
      <c r="HN16">
        <v>115</v>
      </c>
      <c r="HO16">
        <v>103</v>
      </c>
      <c r="HP16">
        <v>93</v>
      </c>
      <c r="HQ16">
        <v>141</v>
      </c>
      <c r="HR16">
        <v>1.044</v>
      </c>
      <c r="HS16">
        <v>5.7</v>
      </c>
      <c r="HT16">
        <v>3.7</v>
      </c>
      <c r="HU16">
        <v>30.8</v>
      </c>
      <c r="HV16">
        <v>34.65</v>
      </c>
      <c r="HW16">
        <v>39.799999999999997</v>
      </c>
      <c r="HX16">
        <v>39.6</v>
      </c>
      <c r="HY16">
        <v>0.99</v>
      </c>
      <c r="HZ16">
        <v>0.41199999999999998</v>
      </c>
      <c r="IA16">
        <v>0.55200000000000005</v>
      </c>
      <c r="IB16">
        <v>1.3280000000000001</v>
      </c>
      <c r="IC16">
        <v>-0.32800000000000001</v>
      </c>
      <c r="ID16">
        <f t="shared" si="0"/>
        <v>29.299999999999997</v>
      </c>
      <c r="IE16" s="4">
        <f t="shared" si="4"/>
        <v>33.9</v>
      </c>
      <c r="IF16">
        <f t="shared" si="1"/>
        <v>41</v>
      </c>
      <c r="IG16">
        <v>0.75700000000000001</v>
      </c>
      <c r="IH16">
        <v>0.995</v>
      </c>
      <c r="II16">
        <v>1.2070000000000001</v>
      </c>
      <c r="IJ16">
        <f t="shared" si="2"/>
        <v>33.111995999999991</v>
      </c>
      <c r="IK16">
        <f t="shared" si="5"/>
        <v>36.040179999999999</v>
      </c>
      <c r="IL16">
        <f t="shared" si="3"/>
        <v>40.642619999999994</v>
      </c>
    </row>
    <row r="17" spans="1:246" x14ac:dyDescent="0.25">
      <c r="A17" s="43">
        <v>1016</v>
      </c>
      <c r="B17" s="46">
        <v>0.48064086267140749</v>
      </c>
      <c r="C17" s="42">
        <v>-6.7359137328592555E-2</v>
      </c>
      <c r="D17">
        <v>4.1340000000000003</v>
      </c>
      <c r="E17">
        <v>12.44343891402715</v>
      </c>
      <c r="F17">
        <v>1.4694570135746605</v>
      </c>
      <c r="G17" s="6">
        <v>67</v>
      </c>
      <c r="H17" s="6">
        <v>160</v>
      </c>
      <c r="I17" s="6">
        <v>60</v>
      </c>
      <c r="J17" s="8">
        <v>23.4375</v>
      </c>
      <c r="K17" s="6">
        <v>50</v>
      </c>
      <c r="L17" s="11">
        <v>4</v>
      </c>
      <c r="M17" s="6">
        <v>6</v>
      </c>
      <c r="N17" s="6">
        <v>5.5</v>
      </c>
      <c r="O17" s="6">
        <v>26.5</v>
      </c>
      <c r="P17" s="7">
        <v>0.5</v>
      </c>
      <c r="Q17" s="14">
        <v>1</v>
      </c>
      <c r="R17" s="13">
        <v>11</v>
      </c>
      <c r="S17" s="13">
        <v>6</v>
      </c>
      <c r="T17" s="7">
        <v>0.5</v>
      </c>
      <c r="U17" s="30">
        <v>0.35759999999999997</v>
      </c>
      <c r="V17" s="30">
        <v>0.52080000000000004</v>
      </c>
      <c r="W17" s="32">
        <v>1.8</v>
      </c>
      <c r="X17" s="30">
        <v>8.83</v>
      </c>
      <c r="Y17" s="30">
        <v>4.49</v>
      </c>
      <c r="Z17" s="32">
        <v>15.3</v>
      </c>
      <c r="AA17" s="30">
        <v>6.09</v>
      </c>
      <c r="AB17" s="30">
        <v>0</v>
      </c>
      <c r="AC17" s="32">
        <v>9.6</v>
      </c>
      <c r="AD17" s="32">
        <v>1</v>
      </c>
      <c r="AE17">
        <v>4.97</v>
      </c>
      <c r="AF17">
        <v>1.07</v>
      </c>
      <c r="AG17">
        <v>3.97</v>
      </c>
      <c r="AH17">
        <v>1.43</v>
      </c>
      <c r="AI17">
        <v>1</v>
      </c>
      <c r="AJ17">
        <v>3.44</v>
      </c>
      <c r="AK17">
        <v>0.69</v>
      </c>
      <c r="AL17">
        <v>15.6</v>
      </c>
      <c r="AM17">
        <v>0.71</v>
      </c>
      <c r="AN17">
        <v>0.7</v>
      </c>
      <c r="AO17">
        <v>1.57</v>
      </c>
      <c r="AP17">
        <v>0.48</v>
      </c>
      <c r="AQ17">
        <v>0.75</v>
      </c>
      <c r="AR17">
        <v>0.32</v>
      </c>
      <c r="AS17">
        <v>0.48</v>
      </c>
      <c r="AT17">
        <v>1.5</v>
      </c>
      <c r="AU17">
        <v>0.54</v>
      </c>
      <c r="AV17">
        <v>52</v>
      </c>
      <c r="AW17">
        <v>129</v>
      </c>
      <c r="AX17">
        <v>87</v>
      </c>
      <c r="AY17">
        <v>104</v>
      </c>
      <c r="AZ17">
        <v>1.1499999999999999</v>
      </c>
      <c r="BA17">
        <v>0.15</v>
      </c>
      <c r="BB17">
        <v>0.43</v>
      </c>
      <c r="BC17">
        <v>0.36</v>
      </c>
      <c r="BD17">
        <v>3.11</v>
      </c>
      <c r="BE17">
        <v>2.7</v>
      </c>
      <c r="BF17">
        <v>1.27</v>
      </c>
      <c r="BG17">
        <v>1.1200000000000001</v>
      </c>
      <c r="BH17">
        <v>1.07</v>
      </c>
      <c r="BI17">
        <v>5.91</v>
      </c>
      <c r="BJ17">
        <v>5.57</v>
      </c>
      <c r="BK17">
        <v>4.83</v>
      </c>
      <c r="BL17">
        <v>4.79</v>
      </c>
      <c r="BM17">
        <v>7.45</v>
      </c>
      <c r="BN17">
        <v>7.423</v>
      </c>
      <c r="BO17">
        <v>7.3280000000000003</v>
      </c>
      <c r="BP17">
        <v>7.33</v>
      </c>
      <c r="BQ17">
        <v>7.3840000000000003</v>
      </c>
      <c r="BR17">
        <v>0.126</v>
      </c>
      <c r="BS17">
        <v>40</v>
      </c>
      <c r="BT17">
        <v>37</v>
      </c>
      <c r="BU17">
        <v>53</v>
      </c>
      <c r="BV17">
        <v>13</v>
      </c>
      <c r="BW17">
        <v>49</v>
      </c>
      <c r="BX17">
        <v>40</v>
      </c>
      <c r="BY17">
        <v>75</v>
      </c>
      <c r="BZ17">
        <v>74</v>
      </c>
      <c r="CA17">
        <v>65</v>
      </c>
      <c r="CB17">
        <v>10</v>
      </c>
      <c r="CC17">
        <v>91</v>
      </c>
      <c r="CD17">
        <v>99</v>
      </c>
      <c r="CE17">
        <v>28</v>
      </c>
      <c r="CF17">
        <v>25</v>
      </c>
      <c r="CG17">
        <v>25</v>
      </c>
      <c r="CH17">
        <v>24</v>
      </c>
      <c r="CI17">
        <v>24</v>
      </c>
      <c r="CJ17">
        <v>3</v>
      </c>
      <c r="CK17">
        <v>96</v>
      </c>
      <c r="CL17">
        <v>95</v>
      </c>
      <c r="CM17">
        <v>91</v>
      </c>
      <c r="CN17">
        <v>5</v>
      </c>
      <c r="CO17">
        <v>96</v>
      </c>
      <c r="CP17">
        <v>97</v>
      </c>
      <c r="CQ17">
        <v>145</v>
      </c>
      <c r="CR17">
        <v>169</v>
      </c>
      <c r="CS17">
        <v>274</v>
      </c>
      <c r="CT17">
        <v>216</v>
      </c>
      <c r="CU17">
        <v>163</v>
      </c>
      <c r="CV17">
        <v>76</v>
      </c>
      <c r="CW17">
        <v>82</v>
      </c>
      <c r="CX17">
        <v>114</v>
      </c>
      <c r="CY17">
        <v>90</v>
      </c>
      <c r="CZ17">
        <v>78</v>
      </c>
      <c r="DA17">
        <v>80</v>
      </c>
      <c r="DB17">
        <v>0.52300000000000002</v>
      </c>
      <c r="DC17">
        <v>92</v>
      </c>
      <c r="DD17">
        <v>0.60099999999999998</v>
      </c>
      <c r="DE17">
        <v>134</v>
      </c>
      <c r="DF17">
        <v>0.876</v>
      </c>
      <c r="DG17">
        <v>117</v>
      </c>
      <c r="DH17">
        <v>0.76500000000000001</v>
      </c>
      <c r="DI17">
        <v>102</v>
      </c>
      <c r="DJ17">
        <v>0.66700000000000004</v>
      </c>
      <c r="DK17">
        <v>153</v>
      </c>
      <c r="DL17">
        <v>1406</v>
      </c>
      <c r="DM17">
        <v>197</v>
      </c>
      <c r="DN17">
        <v>0.14000000000000001</v>
      </c>
      <c r="DO17">
        <v>488</v>
      </c>
      <c r="DP17">
        <v>0.34699999999999998</v>
      </c>
      <c r="DQ17">
        <v>397</v>
      </c>
      <c r="DR17">
        <v>0.28199999999999997</v>
      </c>
      <c r="DS17">
        <v>884</v>
      </c>
      <c r="DT17">
        <v>0.629</v>
      </c>
      <c r="DU17">
        <v>559</v>
      </c>
      <c r="DV17">
        <v>0.39800000000000002</v>
      </c>
      <c r="DW17">
        <v>250</v>
      </c>
      <c r="DX17">
        <v>0.17799999999999999</v>
      </c>
      <c r="DY17">
        <v>3.2829999999999999</v>
      </c>
      <c r="DZ17">
        <v>6.617</v>
      </c>
      <c r="EA17">
        <v>14.733000000000001</v>
      </c>
      <c r="EB17">
        <v>9.3170000000000002</v>
      </c>
      <c r="EC17">
        <v>4.1669999999999998</v>
      </c>
      <c r="ED17">
        <v>176</v>
      </c>
      <c r="EE17">
        <v>362</v>
      </c>
      <c r="EF17">
        <v>980</v>
      </c>
      <c r="EG17">
        <v>735</v>
      </c>
      <c r="EH17">
        <v>288</v>
      </c>
      <c r="EI17">
        <v>0.89</v>
      </c>
      <c r="EJ17">
        <v>0.91200000000000003</v>
      </c>
      <c r="EK17">
        <v>1.1100000000000001</v>
      </c>
      <c r="EL17">
        <v>1.32</v>
      </c>
      <c r="EM17">
        <v>1.1499999999999999</v>
      </c>
      <c r="EN17">
        <v>0</v>
      </c>
      <c r="EO17">
        <v>0</v>
      </c>
      <c r="EP17">
        <v>65</v>
      </c>
      <c r="EQ17">
        <v>0.54200000000000004</v>
      </c>
      <c r="ER17">
        <v>120</v>
      </c>
      <c r="ES17">
        <v>2.4630000000000001</v>
      </c>
      <c r="ET17">
        <v>4.3150000000000004</v>
      </c>
      <c r="EU17">
        <v>6.5970000000000004</v>
      </c>
      <c r="EV17" s="4">
        <v>4.7779999999999996</v>
      </c>
      <c r="EW17" s="4">
        <v>2.4510000000000001</v>
      </c>
      <c r="EX17" s="40"/>
      <c r="EY17" s="40"/>
      <c r="EZ17">
        <v>8.52</v>
      </c>
      <c r="FA17">
        <v>743</v>
      </c>
      <c r="FB17">
        <v>39.5</v>
      </c>
      <c r="FC17">
        <v>36.5</v>
      </c>
      <c r="FD17">
        <v>52.7</v>
      </c>
      <c r="FE17">
        <v>48.6</v>
      </c>
      <c r="FF17">
        <v>39.5</v>
      </c>
      <c r="FG17">
        <v>0.89</v>
      </c>
      <c r="FH17">
        <v>0.91200000000000003</v>
      </c>
      <c r="FI17">
        <v>1.1100000000000001</v>
      </c>
      <c r="FJ17">
        <v>1.32</v>
      </c>
      <c r="FK17">
        <v>1.1499999999999999</v>
      </c>
      <c r="FL17">
        <v>74.8</v>
      </c>
      <c r="FM17">
        <v>74.099999999999994</v>
      </c>
      <c r="FN17">
        <v>64.599999999999994</v>
      </c>
      <c r="FO17">
        <v>91.3</v>
      </c>
      <c r="FP17">
        <v>98.8</v>
      </c>
      <c r="FQ17">
        <v>28</v>
      </c>
      <c r="FR17">
        <v>32</v>
      </c>
      <c r="FS17">
        <v>33</v>
      </c>
      <c r="FT17">
        <v>15</v>
      </c>
      <c r="FU17">
        <v>11</v>
      </c>
      <c r="FV17">
        <v>0.54800000000000004</v>
      </c>
      <c r="FW17">
        <v>0.46500000000000002</v>
      </c>
      <c r="FX17">
        <v>0.47399999999999998</v>
      </c>
      <c r="FY17">
        <v>0.56899999999999995</v>
      </c>
      <c r="FZ17">
        <v>176</v>
      </c>
      <c r="GA17">
        <v>362</v>
      </c>
      <c r="GB17">
        <v>980</v>
      </c>
      <c r="GC17">
        <v>735</v>
      </c>
      <c r="GD17">
        <v>288</v>
      </c>
      <c r="GE17">
        <v>8.5</v>
      </c>
      <c r="GF17">
        <v>16</v>
      </c>
      <c r="GG17">
        <v>30.9</v>
      </c>
      <c r="GH17">
        <v>24.8</v>
      </c>
      <c r="GI17">
        <v>14.6</v>
      </c>
      <c r="GJ17">
        <v>48.295000000000002</v>
      </c>
      <c r="GK17">
        <v>44.198999999999998</v>
      </c>
      <c r="GL17">
        <v>31.530999999999999</v>
      </c>
      <c r="GM17">
        <v>33.741</v>
      </c>
      <c r="GN17">
        <v>50.694000000000003</v>
      </c>
      <c r="GO17">
        <v>0</v>
      </c>
      <c r="GP17">
        <v>-3</v>
      </c>
      <c r="GQ17">
        <v>0</v>
      </c>
      <c r="GR17">
        <v>1</v>
      </c>
      <c r="GS17">
        <v>2</v>
      </c>
      <c r="GT17">
        <v>43</v>
      </c>
      <c r="GU17">
        <v>40</v>
      </c>
      <c r="GV17">
        <v>35</v>
      </c>
      <c r="GW17">
        <v>44</v>
      </c>
      <c r="GX17">
        <v>58</v>
      </c>
      <c r="GY17">
        <v>15</v>
      </c>
      <c r="GZ17">
        <v>45.9</v>
      </c>
      <c r="HA17">
        <v>3.06</v>
      </c>
      <c r="HB17">
        <v>2</v>
      </c>
      <c r="HC17">
        <v>0.3</v>
      </c>
      <c r="HD17">
        <v>38.4</v>
      </c>
      <c r="HE17">
        <v>4</v>
      </c>
      <c r="HF17">
        <v>3.3</v>
      </c>
      <c r="HG17">
        <v>7.3</v>
      </c>
      <c r="HH17">
        <v>48</v>
      </c>
      <c r="HI17">
        <v>64</v>
      </c>
      <c r="HJ17">
        <v>0.1</v>
      </c>
      <c r="HK17">
        <v>1.4</v>
      </c>
      <c r="HL17">
        <v>140</v>
      </c>
      <c r="HM17">
        <v>4.5</v>
      </c>
      <c r="HN17" s="40"/>
      <c r="HO17">
        <v>91</v>
      </c>
      <c r="HP17">
        <v>178</v>
      </c>
      <c r="HQ17" s="40"/>
      <c r="HR17">
        <v>0.86699999999999999</v>
      </c>
      <c r="HS17">
        <v>-10.199999999999999</v>
      </c>
      <c r="HT17">
        <v>13.2</v>
      </c>
      <c r="HU17">
        <v>35</v>
      </c>
      <c r="HV17">
        <v>26.25</v>
      </c>
      <c r="HW17">
        <v>35</v>
      </c>
      <c r="HX17">
        <v>30</v>
      </c>
      <c r="HY17">
        <v>0.75</v>
      </c>
      <c r="HZ17">
        <v>0.24299999999999999</v>
      </c>
      <c r="IA17">
        <v>0.45700000000000002</v>
      </c>
      <c r="IB17">
        <v>0.88300000000000001</v>
      </c>
      <c r="IC17">
        <v>0.11700000000000001</v>
      </c>
      <c r="ID17">
        <f t="shared" si="0"/>
        <v>39.5</v>
      </c>
      <c r="IE17" s="4">
        <f t="shared" si="4"/>
        <v>39.5</v>
      </c>
      <c r="IF17">
        <f t="shared" si="1"/>
        <v>52.7</v>
      </c>
      <c r="IG17">
        <v>0.69599999999999995</v>
      </c>
      <c r="IH17">
        <v>0.77900000000000003</v>
      </c>
      <c r="II17">
        <v>1.0620000000000001</v>
      </c>
      <c r="IJ17">
        <f t="shared" si="2"/>
        <v>42.923320000000004</v>
      </c>
      <c r="IK17">
        <f t="shared" si="5"/>
        <v>42.792180000000002</v>
      </c>
      <c r="IL17">
        <f t="shared" si="3"/>
        <v>51.605104000000011</v>
      </c>
    </row>
    <row r="18" spans="1:246" x14ac:dyDescent="0.25">
      <c r="A18" s="43">
        <v>1017</v>
      </c>
      <c r="B18" s="50"/>
      <c r="C18" s="42">
        <v>0</v>
      </c>
      <c r="D18">
        <v>7.0370000000000008</v>
      </c>
      <c r="E18">
        <v>8.9020771513353125</v>
      </c>
      <c r="F18">
        <v>1.7101879327398617</v>
      </c>
      <c r="G18" s="6">
        <v>50</v>
      </c>
      <c r="H18" s="6">
        <v>168</v>
      </c>
      <c r="I18" s="6">
        <v>55</v>
      </c>
      <c r="J18" s="8">
        <v>19.486961451247168</v>
      </c>
      <c r="K18" s="6">
        <v>20</v>
      </c>
      <c r="L18" s="11">
        <v>1</v>
      </c>
      <c r="M18" s="6">
        <v>7</v>
      </c>
      <c r="N18" s="15"/>
      <c r="O18" s="15"/>
      <c r="P18" s="6">
        <v>0</v>
      </c>
      <c r="Q18" s="16">
        <v>5</v>
      </c>
      <c r="R18" s="13">
        <v>9</v>
      </c>
      <c r="S18" s="17"/>
      <c r="T18" s="17"/>
      <c r="U18" s="30">
        <v>0.36099999999999999</v>
      </c>
      <c r="V18" s="30">
        <v>0.35799999999999998</v>
      </c>
      <c r="W18" s="30">
        <v>1.4</v>
      </c>
      <c r="X18" s="30">
        <v>10.1</v>
      </c>
      <c r="Y18" s="30">
        <v>5.4</v>
      </c>
      <c r="Z18" s="30">
        <v>8.6999999999999993</v>
      </c>
      <c r="AA18" s="30">
        <v>5.4</v>
      </c>
      <c r="AB18" s="30">
        <v>0</v>
      </c>
      <c r="AC18" s="30">
        <v>4.9000000000000004</v>
      </c>
      <c r="AD18" s="32">
        <v>1</v>
      </c>
      <c r="AE18">
        <v>6.87</v>
      </c>
      <c r="AF18">
        <v>1.38</v>
      </c>
      <c r="AG18">
        <v>5.57</v>
      </c>
      <c r="AH18">
        <v>1.83</v>
      </c>
      <c r="AI18">
        <v>1.3</v>
      </c>
      <c r="AJ18">
        <v>3.26</v>
      </c>
      <c r="AK18">
        <v>0.47</v>
      </c>
      <c r="AL18">
        <v>20.399999999999999</v>
      </c>
      <c r="AM18">
        <v>0.73</v>
      </c>
      <c r="AN18">
        <v>0.75</v>
      </c>
      <c r="AO18">
        <v>3.83</v>
      </c>
      <c r="AP18">
        <v>1.1499999999999999</v>
      </c>
      <c r="AQ18">
        <v>2.5</v>
      </c>
      <c r="AR18">
        <v>0.88600000000000001</v>
      </c>
      <c r="AS18">
        <v>0.73</v>
      </c>
      <c r="AT18">
        <v>3.61</v>
      </c>
      <c r="AU18" s="45">
        <v>1.07</v>
      </c>
      <c r="AV18">
        <v>42</v>
      </c>
      <c r="AW18">
        <v>108</v>
      </c>
      <c r="AX18">
        <v>39</v>
      </c>
      <c r="AY18">
        <v>108</v>
      </c>
      <c r="AZ18">
        <v>4.55</v>
      </c>
      <c r="BA18">
        <v>0.53300000000000003</v>
      </c>
      <c r="BB18">
        <v>0.31</v>
      </c>
      <c r="BC18">
        <v>0.5</v>
      </c>
      <c r="BD18">
        <v>1.68</v>
      </c>
      <c r="BE18">
        <v>2.25</v>
      </c>
      <c r="BF18" s="40"/>
      <c r="BG18">
        <v>0.9</v>
      </c>
      <c r="BH18">
        <v>1.06</v>
      </c>
      <c r="BI18">
        <v>3.78</v>
      </c>
      <c r="BJ18">
        <v>4.03</v>
      </c>
      <c r="BK18" s="40"/>
      <c r="BL18">
        <v>2.88</v>
      </c>
      <c r="BM18" s="40"/>
      <c r="BN18" s="40"/>
      <c r="BO18" s="40"/>
      <c r="BP18" s="40"/>
      <c r="BQ18" s="40"/>
      <c r="BR18" s="40"/>
      <c r="BS18" s="40"/>
      <c r="BT18" s="40"/>
      <c r="BU18" s="40"/>
      <c r="BV18" s="40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40"/>
      <c r="CH18" s="40"/>
      <c r="CI18" s="40"/>
      <c r="CJ18" s="40"/>
      <c r="CK18" s="40"/>
      <c r="CL18" s="40"/>
      <c r="CM18" s="40"/>
      <c r="CN18" s="40"/>
      <c r="CO18" s="40"/>
      <c r="CP18" s="40"/>
      <c r="CQ18">
        <v>131</v>
      </c>
      <c r="CR18">
        <v>145</v>
      </c>
      <c r="CS18">
        <v>153</v>
      </c>
      <c r="CT18" s="40"/>
      <c r="CU18" s="40"/>
      <c r="CV18">
        <v>90</v>
      </c>
      <c r="CW18">
        <v>85</v>
      </c>
      <c r="CX18">
        <v>82</v>
      </c>
      <c r="CY18" s="40"/>
      <c r="CZ18" s="40"/>
      <c r="DA18">
        <v>85</v>
      </c>
      <c r="DB18">
        <v>0.5</v>
      </c>
      <c r="DC18">
        <v>89</v>
      </c>
      <c r="DD18">
        <v>0.52400000000000002</v>
      </c>
      <c r="DE18">
        <v>111</v>
      </c>
      <c r="DF18">
        <v>0.65300000000000002</v>
      </c>
      <c r="DG18" s="40"/>
      <c r="DH18" s="40"/>
      <c r="DI18" s="40"/>
      <c r="DJ18" s="40"/>
      <c r="DK18">
        <v>170</v>
      </c>
      <c r="DL18">
        <v>1775</v>
      </c>
      <c r="DM18">
        <v>176</v>
      </c>
      <c r="DN18">
        <v>9.9000000000000005E-2</v>
      </c>
      <c r="DO18">
        <v>875</v>
      </c>
      <c r="DP18">
        <v>0.49299999999999999</v>
      </c>
      <c r="DQ18">
        <v>376</v>
      </c>
      <c r="DR18">
        <v>0.21199999999999999</v>
      </c>
      <c r="DS18">
        <v>1011</v>
      </c>
      <c r="DT18">
        <v>0.56999999999999995</v>
      </c>
      <c r="DU18" s="40"/>
      <c r="DV18" s="40"/>
      <c r="DW18" s="40"/>
      <c r="DX18" s="40"/>
      <c r="DY18">
        <v>3.2589999999999999</v>
      </c>
      <c r="DZ18">
        <v>6.9630000000000001</v>
      </c>
      <c r="EA18">
        <v>18.722000000000001</v>
      </c>
      <c r="EB18" s="40"/>
      <c r="EC18" s="40"/>
      <c r="ED18">
        <v>145</v>
      </c>
      <c r="EE18">
        <v>369</v>
      </c>
      <c r="EF18">
        <v>1150</v>
      </c>
      <c r="EH18" s="40"/>
      <c r="EI18">
        <v>0.83</v>
      </c>
      <c r="EJ18">
        <v>0.98099999999999998</v>
      </c>
      <c r="EK18">
        <v>1.1399999999999999</v>
      </c>
      <c r="EL18" s="40"/>
      <c r="EM18" s="40"/>
      <c r="EN18">
        <v>0</v>
      </c>
      <c r="EO18">
        <v>0</v>
      </c>
      <c r="EP18">
        <v>88</v>
      </c>
      <c r="EQ18">
        <v>0.53700000000000003</v>
      </c>
      <c r="ER18">
        <v>164</v>
      </c>
      <c r="ES18">
        <v>2.0710000000000002</v>
      </c>
      <c r="ET18">
        <v>4.2249999999999996</v>
      </c>
      <c r="EU18">
        <v>9.1080000000000005</v>
      </c>
      <c r="EV18" s="40"/>
      <c r="EW18" s="40"/>
      <c r="EX18">
        <v>8.7309999999999999</v>
      </c>
      <c r="EY18">
        <v>8.1999999999999993</v>
      </c>
      <c r="EZ18">
        <v>7.3849999999999998</v>
      </c>
      <c r="FA18">
        <v>748</v>
      </c>
      <c r="FB18" s="40"/>
      <c r="FC18" s="40"/>
      <c r="FD18" s="40"/>
      <c r="FE18" s="40"/>
      <c r="FF18" s="40"/>
      <c r="FG18">
        <v>0.83</v>
      </c>
      <c r="FH18">
        <v>0.98099999999999998</v>
      </c>
      <c r="FI18">
        <v>1.1399999999999999</v>
      </c>
      <c r="FJ18" s="40"/>
      <c r="FK18" s="40"/>
      <c r="FL18" s="40"/>
      <c r="FM18" s="40"/>
      <c r="FN18" s="40"/>
      <c r="FO18" s="40"/>
      <c r="FP18" s="40"/>
      <c r="FQ18" s="40"/>
      <c r="FR18" s="40"/>
      <c r="FS18" s="40"/>
      <c r="FT18" s="40"/>
      <c r="FU18" s="40"/>
      <c r="FV18" s="40"/>
      <c r="FW18" s="40"/>
      <c r="FX18" s="40"/>
      <c r="FY18" s="40"/>
      <c r="FZ18">
        <v>145</v>
      </c>
      <c r="GA18">
        <v>369</v>
      </c>
      <c r="GB18">
        <v>1150</v>
      </c>
      <c r="GC18" s="40"/>
      <c r="GD18" s="40"/>
      <c r="GE18">
        <v>11</v>
      </c>
      <c r="GF18">
        <v>21.8</v>
      </c>
      <c r="GG18">
        <v>53.9</v>
      </c>
      <c r="GH18" s="40"/>
      <c r="GI18" s="40"/>
      <c r="GJ18">
        <v>75.861999999999995</v>
      </c>
      <c r="GK18">
        <v>59.079000000000001</v>
      </c>
      <c r="GL18">
        <v>46.87</v>
      </c>
      <c r="GM18" s="40"/>
      <c r="GN18" s="40"/>
      <c r="GO18" s="40"/>
      <c r="GP18" s="40"/>
      <c r="GQ18" s="40"/>
      <c r="GR18" s="40"/>
      <c r="GS18" s="40"/>
      <c r="GT18">
        <v>63</v>
      </c>
      <c r="GU18">
        <v>58</v>
      </c>
      <c r="GV18">
        <v>53</v>
      </c>
      <c r="GW18" s="40"/>
      <c r="GX18" s="40"/>
      <c r="GY18">
        <v>15.1</v>
      </c>
      <c r="GZ18">
        <v>46</v>
      </c>
      <c r="HA18">
        <v>3.0459999999999998</v>
      </c>
      <c r="HB18">
        <v>1</v>
      </c>
      <c r="HC18" s="40"/>
      <c r="HD18">
        <v>16</v>
      </c>
      <c r="HE18" s="40"/>
      <c r="HF18" s="40"/>
      <c r="HG18" s="40"/>
      <c r="HH18" s="40"/>
      <c r="HI18" s="40"/>
      <c r="HJ18" s="40"/>
      <c r="HK18" s="40"/>
      <c r="HL18" s="40"/>
      <c r="HM18" s="40"/>
      <c r="HN18" s="40"/>
      <c r="HO18" s="40"/>
      <c r="HP18" s="40"/>
      <c r="HQ18" s="40"/>
      <c r="HR18">
        <v>0.92</v>
      </c>
      <c r="HS18" s="40"/>
      <c r="HT18" s="40"/>
      <c r="HU18">
        <v>98</v>
      </c>
      <c r="HV18">
        <v>87.5</v>
      </c>
      <c r="HW18">
        <v>70</v>
      </c>
      <c r="HX18">
        <v>100</v>
      </c>
      <c r="HY18">
        <v>2.5</v>
      </c>
      <c r="HZ18">
        <v>0.112</v>
      </c>
      <c r="IA18">
        <v>0.222</v>
      </c>
      <c r="IB18">
        <v>0.55000000000000004</v>
      </c>
      <c r="IC18">
        <v>0.45</v>
      </c>
      <c r="ID18" s="51"/>
      <c r="IE18" s="51"/>
      <c r="IF18" s="51"/>
      <c r="IG18">
        <v>0.434</v>
      </c>
      <c r="IH18">
        <v>0.85799999999999998</v>
      </c>
      <c r="II18">
        <v>1.3140000000000001</v>
      </c>
      <c r="IJ18" s="51"/>
      <c r="IK18" s="51"/>
      <c r="IL18" s="51"/>
    </row>
    <row r="19" spans="1:246" x14ac:dyDescent="0.25">
      <c r="A19" s="43">
        <v>1018</v>
      </c>
      <c r="B19" s="46">
        <v>0.49950905802302548</v>
      </c>
      <c r="C19" s="42">
        <v>-7.2490941976974477E-2</v>
      </c>
      <c r="D19">
        <v>4.22</v>
      </c>
      <c r="E19">
        <v>12.578616352201257</v>
      </c>
      <c r="F19">
        <v>1.2540880503144654</v>
      </c>
      <c r="G19" s="6">
        <v>67</v>
      </c>
      <c r="H19" s="6">
        <v>161</v>
      </c>
      <c r="I19" s="6">
        <v>55</v>
      </c>
      <c r="J19" s="8">
        <v>21.218317194552679</v>
      </c>
      <c r="K19" s="6">
        <v>40</v>
      </c>
      <c r="L19" s="11">
        <v>1</v>
      </c>
      <c r="M19" s="6">
        <v>5.5</v>
      </c>
      <c r="N19" s="6">
        <v>6.5</v>
      </c>
      <c r="O19" s="6">
        <v>27.5</v>
      </c>
      <c r="P19" s="6">
        <v>0</v>
      </c>
      <c r="Q19" s="16">
        <v>7</v>
      </c>
      <c r="R19" s="13">
        <v>10</v>
      </c>
      <c r="S19" s="6">
        <v>6</v>
      </c>
      <c r="T19" s="6">
        <v>0</v>
      </c>
      <c r="U19" s="30">
        <v>0.28299999999999997</v>
      </c>
      <c r="V19" s="30">
        <v>0.42399999999999999</v>
      </c>
      <c r="W19" s="32">
        <v>2</v>
      </c>
      <c r="X19" s="30">
        <v>11.3</v>
      </c>
      <c r="Y19" s="30">
        <v>9.4499999999999993</v>
      </c>
      <c r="Z19" s="32">
        <v>13.2</v>
      </c>
      <c r="AA19" s="32">
        <v>9.65</v>
      </c>
      <c r="AB19" s="30">
        <v>0</v>
      </c>
      <c r="AC19" s="30">
        <v>4.5</v>
      </c>
      <c r="AD19" s="32">
        <v>1</v>
      </c>
      <c r="AE19">
        <v>6</v>
      </c>
      <c r="AF19">
        <v>1.24</v>
      </c>
      <c r="AG19">
        <v>5.04</v>
      </c>
      <c r="AH19">
        <v>1.68</v>
      </c>
      <c r="AI19">
        <v>0.96</v>
      </c>
      <c r="AJ19">
        <v>4.17</v>
      </c>
      <c r="AK19">
        <v>0.69499999999999995</v>
      </c>
      <c r="AL19">
        <v>12.4</v>
      </c>
      <c r="AM19">
        <v>0.82</v>
      </c>
      <c r="AN19">
        <v>0.55000000000000004</v>
      </c>
      <c r="AO19">
        <v>2.08</v>
      </c>
      <c r="AP19">
        <v>0.64400000000000002</v>
      </c>
      <c r="AQ19">
        <v>0.62</v>
      </c>
      <c r="AR19">
        <v>0.253</v>
      </c>
      <c r="AS19">
        <v>0.3</v>
      </c>
      <c r="AT19">
        <v>1.83</v>
      </c>
      <c r="AU19">
        <v>0.62</v>
      </c>
      <c r="AV19">
        <v>50</v>
      </c>
      <c r="AW19">
        <v>92</v>
      </c>
      <c r="AX19">
        <v>61</v>
      </c>
      <c r="AY19">
        <v>98</v>
      </c>
      <c r="AZ19">
        <v>1.71</v>
      </c>
      <c r="BA19">
        <v>0.221</v>
      </c>
      <c r="BB19">
        <v>0.23</v>
      </c>
      <c r="BC19">
        <v>0.79</v>
      </c>
      <c r="BD19">
        <v>2.2999999999999998</v>
      </c>
      <c r="BE19">
        <v>2.48</v>
      </c>
      <c r="BF19">
        <v>2.04</v>
      </c>
      <c r="BG19">
        <v>0.93</v>
      </c>
      <c r="BH19">
        <v>1.77</v>
      </c>
      <c r="BI19">
        <v>4.66</v>
      </c>
      <c r="BJ19">
        <v>4.7300000000000004</v>
      </c>
      <c r="BK19">
        <v>4.13</v>
      </c>
      <c r="BL19">
        <v>3.73</v>
      </c>
      <c r="BM19">
        <v>7.39</v>
      </c>
      <c r="BN19">
        <v>7.3570000000000002</v>
      </c>
      <c r="BO19">
        <v>7.2869999999999999</v>
      </c>
      <c r="BP19">
        <v>7.3019999999999996</v>
      </c>
      <c r="BQ19">
        <v>7.3630000000000004</v>
      </c>
      <c r="BR19">
        <v>0.104</v>
      </c>
      <c r="BS19">
        <v>46</v>
      </c>
      <c r="BT19">
        <v>49</v>
      </c>
      <c r="BU19">
        <v>57</v>
      </c>
      <c r="BV19">
        <v>11</v>
      </c>
      <c r="BW19">
        <v>51</v>
      </c>
      <c r="BX19">
        <v>43</v>
      </c>
      <c r="BY19">
        <v>80</v>
      </c>
      <c r="BZ19">
        <v>70</v>
      </c>
      <c r="CA19">
        <v>57</v>
      </c>
      <c r="CB19">
        <v>23</v>
      </c>
      <c r="CC19">
        <v>78</v>
      </c>
      <c r="CD19">
        <v>108</v>
      </c>
      <c r="CE19">
        <v>27</v>
      </c>
      <c r="CF19">
        <v>26</v>
      </c>
      <c r="CG19">
        <v>24</v>
      </c>
      <c r="CH19">
        <v>23</v>
      </c>
      <c r="CI19">
        <v>24</v>
      </c>
      <c r="CJ19">
        <v>3</v>
      </c>
      <c r="CK19">
        <v>96</v>
      </c>
      <c r="CL19">
        <v>93</v>
      </c>
      <c r="CM19">
        <v>86</v>
      </c>
      <c r="CN19">
        <v>10</v>
      </c>
      <c r="CO19">
        <v>94</v>
      </c>
      <c r="CP19">
        <v>98</v>
      </c>
      <c r="CQ19">
        <v>123</v>
      </c>
      <c r="CR19">
        <v>156</v>
      </c>
      <c r="CS19">
        <v>205</v>
      </c>
      <c r="CT19">
        <v>181</v>
      </c>
      <c r="CU19">
        <v>138</v>
      </c>
      <c r="CV19">
        <v>74</v>
      </c>
      <c r="CW19">
        <v>84</v>
      </c>
      <c r="CX19">
        <v>104</v>
      </c>
      <c r="CY19">
        <v>90</v>
      </c>
      <c r="CZ19">
        <v>79</v>
      </c>
      <c r="DA19">
        <v>78</v>
      </c>
      <c r="DB19">
        <v>0.47</v>
      </c>
      <c r="DC19">
        <v>89</v>
      </c>
      <c r="DD19">
        <v>0.53600000000000003</v>
      </c>
      <c r="DE19">
        <v>108</v>
      </c>
      <c r="DF19">
        <v>0.65100000000000002</v>
      </c>
      <c r="DG19">
        <v>95</v>
      </c>
      <c r="DH19">
        <v>0.57199999999999995</v>
      </c>
      <c r="DI19">
        <v>85</v>
      </c>
      <c r="DJ19">
        <v>0.51200000000000001</v>
      </c>
      <c r="DK19">
        <v>166</v>
      </c>
      <c r="DL19">
        <v>1209</v>
      </c>
      <c r="DM19">
        <v>245</v>
      </c>
      <c r="DN19">
        <v>0.20300000000000001</v>
      </c>
      <c r="DO19">
        <v>651</v>
      </c>
      <c r="DP19">
        <v>0.53800000000000003</v>
      </c>
      <c r="DQ19">
        <v>446</v>
      </c>
      <c r="DR19">
        <v>0.36899999999999999</v>
      </c>
      <c r="DS19">
        <v>795</v>
      </c>
      <c r="DT19">
        <v>0.65800000000000003</v>
      </c>
      <c r="DU19">
        <v>580</v>
      </c>
      <c r="DV19">
        <v>0.48</v>
      </c>
      <c r="DW19">
        <v>281</v>
      </c>
      <c r="DX19">
        <v>0.23200000000000001</v>
      </c>
      <c r="DY19">
        <v>4.4550000000000001</v>
      </c>
      <c r="DZ19">
        <v>8.109</v>
      </c>
      <c r="EA19">
        <v>14.455</v>
      </c>
      <c r="EB19">
        <v>10.545</v>
      </c>
      <c r="EC19">
        <v>5.109</v>
      </c>
      <c r="ED19">
        <v>212</v>
      </c>
      <c r="EE19">
        <v>413</v>
      </c>
      <c r="EF19">
        <v>808</v>
      </c>
      <c r="EG19">
        <v>632</v>
      </c>
      <c r="EH19">
        <v>327</v>
      </c>
      <c r="EI19">
        <v>0.87</v>
      </c>
      <c r="EJ19">
        <v>0.92600000000000005</v>
      </c>
      <c r="EK19">
        <v>1.02</v>
      </c>
      <c r="EL19">
        <v>1.0900000000000001</v>
      </c>
      <c r="EM19">
        <v>1.1599999999999999</v>
      </c>
      <c r="EN19">
        <v>0</v>
      </c>
      <c r="EO19">
        <v>0</v>
      </c>
      <c r="EP19">
        <v>55</v>
      </c>
      <c r="EQ19">
        <v>0.46600000000000003</v>
      </c>
      <c r="ER19">
        <v>118</v>
      </c>
      <c r="ES19">
        <v>3.141</v>
      </c>
      <c r="ET19">
        <v>5.0110000000000001</v>
      </c>
      <c r="EU19">
        <v>7.3609999999999998</v>
      </c>
      <c r="EV19">
        <v>6.1050000000000004</v>
      </c>
      <c r="EW19">
        <v>3.306</v>
      </c>
      <c r="EX19">
        <v>6.1219999999999999</v>
      </c>
      <c r="EY19">
        <v>9.5570000000000004</v>
      </c>
      <c r="EZ19">
        <v>7.9690000000000003</v>
      </c>
      <c r="FA19">
        <v>748</v>
      </c>
      <c r="FB19">
        <v>46</v>
      </c>
      <c r="FC19">
        <v>49.1</v>
      </c>
      <c r="FD19">
        <v>57.1</v>
      </c>
      <c r="FE19">
        <v>51</v>
      </c>
      <c r="FF19">
        <v>42.8</v>
      </c>
      <c r="FG19">
        <v>0.87</v>
      </c>
      <c r="FH19">
        <v>0.92600000000000005</v>
      </c>
      <c r="FI19">
        <v>1.02</v>
      </c>
      <c r="FJ19">
        <v>1.0900000000000001</v>
      </c>
      <c r="FK19">
        <v>1.1599999999999999</v>
      </c>
      <c r="FL19">
        <v>79.5</v>
      </c>
      <c r="FM19">
        <v>70</v>
      </c>
      <c r="FN19">
        <v>56.8</v>
      </c>
      <c r="FO19">
        <v>78.099999999999994</v>
      </c>
      <c r="FP19">
        <v>107.9</v>
      </c>
      <c r="FQ19">
        <v>16</v>
      </c>
      <c r="FR19">
        <v>25</v>
      </c>
      <c r="FS19">
        <v>34</v>
      </c>
      <c r="FT19">
        <v>21</v>
      </c>
      <c r="FU19">
        <v>1</v>
      </c>
      <c r="FV19">
        <v>0.57199999999999995</v>
      </c>
      <c r="FW19">
        <v>0.499</v>
      </c>
      <c r="FX19">
        <v>0.5</v>
      </c>
      <c r="FY19">
        <v>0.54800000000000004</v>
      </c>
      <c r="FZ19">
        <v>212</v>
      </c>
      <c r="GA19">
        <v>413</v>
      </c>
      <c r="GB19">
        <v>808</v>
      </c>
      <c r="GC19">
        <v>632</v>
      </c>
      <c r="GD19">
        <v>327</v>
      </c>
      <c r="GE19">
        <v>9.3000000000000007</v>
      </c>
      <c r="GF19">
        <v>14.5</v>
      </c>
      <c r="GG19">
        <v>24.4</v>
      </c>
      <c r="GH19">
        <v>21.4</v>
      </c>
      <c r="GI19">
        <v>14.6</v>
      </c>
      <c r="GJ19">
        <v>43.868000000000002</v>
      </c>
      <c r="GK19">
        <v>35.109000000000002</v>
      </c>
      <c r="GL19">
        <v>30.198</v>
      </c>
      <c r="GM19">
        <v>33.860999999999997</v>
      </c>
      <c r="GN19">
        <v>44.648000000000003</v>
      </c>
      <c r="GO19">
        <v>4</v>
      </c>
      <c r="GP19">
        <v>1</v>
      </c>
      <c r="GQ19">
        <v>1</v>
      </c>
      <c r="GR19">
        <v>0</v>
      </c>
      <c r="GS19">
        <v>2</v>
      </c>
      <c r="GT19">
        <v>38</v>
      </c>
      <c r="GU19">
        <v>33</v>
      </c>
      <c r="GV19">
        <v>31</v>
      </c>
      <c r="GW19">
        <v>37</v>
      </c>
      <c r="GX19">
        <v>52</v>
      </c>
      <c r="GY19">
        <v>15.5</v>
      </c>
      <c r="GZ19">
        <v>18.899999999999999</v>
      </c>
      <c r="HA19">
        <v>1.2190000000000001</v>
      </c>
      <c r="HB19">
        <v>0.9</v>
      </c>
      <c r="HC19">
        <v>0.3</v>
      </c>
      <c r="HD19">
        <v>25.8</v>
      </c>
      <c r="HE19" s="40"/>
      <c r="HF19" s="40"/>
      <c r="HG19" s="40"/>
      <c r="HH19">
        <v>21</v>
      </c>
      <c r="HI19">
        <v>15</v>
      </c>
      <c r="HJ19">
        <v>0.2</v>
      </c>
      <c r="HK19">
        <v>1.2</v>
      </c>
      <c r="HL19">
        <v>141</v>
      </c>
      <c r="HM19">
        <v>3.6</v>
      </c>
      <c r="HN19">
        <v>104</v>
      </c>
      <c r="HO19">
        <v>105</v>
      </c>
      <c r="HP19">
        <v>203</v>
      </c>
      <c r="HQ19" s="40"/>
      <c r="HR19">
        <v>0.94399999999999995</v>
      </c>
      <c r="HS19">
        <v>-22.7</v>
      </c>
      <c r="HT19">
        <v>11.1</v>
      </c>
      <c r="HU19">
        <v>16.88</v>
      </c>
      <c r="HV19">
        <v>21.7</v>
      </c>
      <c r="HW19">
        <v>32.4</v>
      </c>
      <c r="HX19">
        <v>24.8</v>
      </c>
      <c r="HY19">
        <v>0.62</v>
      </c>
      <c r="HZ19">
        <v>0.55100000000000005</v>
      </c>
      <c r="IA19">
        <v>0.85899999999999999</v>
      </c>
      <c r="IB19">
        <v>1.4450000000000001</v>
      </c>
      <c r="IC19">
        <v>-0.44500000000000001</v>
      </c>
      <c r="ID19">
        <f t="shared" si="0"/>
        <v>42</v>
      </c>
      <c r="IE19" s="4">
        <f t="shared" si="4"/>
        <v>48.1</v>
      </c>
      <c r="IF19">
        <f t="shared" si="1"/>
        <v>56.1</v>
      </c>
      <c r="IG19">
        <v>0.60799999999999998</v>
      </c>
      <c r="IH19">
        <v>0.81399999999999995</v>
      </c>
      <c r="II19">
        <v>0.88200000000000001</v>
      </c>
      <c r="IJ19">
        <f t="shared" si="2"/>
        <v>46.824260000000002</v>
      </c>
      <c r="IK19">
        <f t="shared" si="5"/>
        <v>51.013164000000003</v>
      </c>
      <c r="IL19">
        <f t="shared" si="3"/>
        <v>56.808092000000016</v>
      </c>
    </row>
    <row r="20" spans="1:246" x14ac:dyDescent="0.25">
      <c r="A20" s="43">
        <v>1019</v>
      </c>
      <c r="B20" s="46">
        <v>0.56946063549888681</v>
      </c>
      <c r="C20" s="42">
        <v>0.10646063549888679</v>
      </c>
      <c r="D20">
        <v>1.9279999999999999</v>
      </c>
      <c r="E20">
        <v>12.567324955116696</v>
      </c>
      <c r="F20">
        <v>2.1561938958707358</v>
      </c>
      <c r="G20" s="6">
        <v>55</v>
      </c>
      <c r="H20" s="6">
        <v>175</v>
      </c>
      <c r="I20" s="6">
        <v>69</v>
      </c>
      <c r="J20" s="8">
        <v>22.530612244897959</v>
      </c>
      <c r="K20" s="6">
        <v>10</v>
      </c>
      <c r="L20" s="10">
        <v>0</v>
      </c>
      <c r="M20" s="6">
        <v>5</v>
      </c>
      <c r="N20" s="6">
        <v>5.5</v>
      </c>
      <c r="O20" s="6">
        <v>28.5</v>
      </c>
      <c r="P20" s="6">
        <v>0.5</v>
      </c>
      <c r="Q20" s="18"/>
      <c r="R20" s="13">
        <v>7</v>
      </c>
      <c r="S20" s="6">
        <v>3</v>
      </c>
      <c r="T20" s="6">
        <v>2</v>
      </c>
      <c r="U20" s="30">
        <v>0.34399999999999997</v>
      </c>
      <c r="V20" s="30">
        <v>0.49099999999999999</v>
      </c>
      <c r="W20" s="32">
        <v>2</v>
      </c>
      <c r="X20" s="33"/>
      <c r="Y20" s="33"/>
      <c r="Z20" s="33"/>
      <c r="AA20" s="33"/>
      <c r="AB20" s="33"/>
      <c r="AC20" s="33"/>
      <c r="AD20" s="33"/>
      <c r="AE20">
        <v>8.18</v>
      </c>
      <c r="AF20">
        <v>1.482</v>
      </c>
      <c r="AG20">
        <v>6.69</v>
      </c>
      <c r="AH20">
        <v>2.0699999999999998</v>
      </c>
      <c r="AI20">
        <v>1.49</v>
      </c>
      <c r="AJ20">
        <v>5.64</v>
      </c>
      <c r="AK20">
        <v>0.69</v>
      </c>
      <c r="AL20">
        <v>5.3</v>
      </c>
      <c r="AM20">
        <v>0.24</v>
      </c>
      <c r="AN20">
        <v>0.19</v>
      </c>
      <c r="AO20">
        <v>2.69</v>
      </c>
      <c r="AP20">
        <v>0.68</v>
      </c>
      <c r="AQ20">
        <v>0.54</v>
      </c>
      <c r="AR20">
        <v>0.17100000000000001</v>
      </c>
      <c r="AS20">
        <v>0.2</v>
      </c>
      <c r="AT20">
        <v>2.54</v>
      </c>
      <c r="AU20">
        <v>0.46</v>
      </c>
      <c r="AV20" s="40"/>
      <c r="AW20" s="40"/>
      <c r="AX20" s="40"/>
      <c r="AY20" s="40"/>
      <c r="AZ20">
        <v>1.1100000000000001</v>
      </c>
      <c r="BA20">
        <v>0.126</v>
      </c>
      <c r="BB20">
        <v>0.37</v>
      </c>
      <c r="BC20">
        <v>0.39</v>
      </c>
      <c r="BD20">
        <v>0.97</v>
      </c>
      <c r="BE20">
        <v>0.59</v>
      </c>
      <c r="BF20">
        <v>0.61</v>
      </c>
      <c r="BG20">
        <v>1.02</v>
      </c>
      <c r="BH20">
        <v>0.75</v>
      </c>
      <c r="BI20">
        <v>1.49</v>
      </c>
      <c r="BJ20">
        <v>1.51</v>
      </c>
      <c r="BK20">
        <v>1.31</v>
      </c>
      <c r="BL20">
        <v>0.47</v>
      </c>
      <c r="BM20">
        <v>7.46</v>
      </c>
      <c r="BN20">
        <v>7.3979999999999997</v>
      </c>
      <c r="BO20">
        <v>7.3840000000000003</v>
      </c>
      <c r="BP20">
        <v>7.4020000000000001</v>
      </c>
      <c r="BQ20">
        <v>7.4109999999999996</v>
      </c>
      <c r="BR20">
        <v>7.6999999999999999E-2</v>
      </c>
      <c r="BS20">
        <v>28</v>
      </c>
      <c r="BT20">
        <v>38</v>
      </c>
      <c r="BU20">
        <v>41</v>
      </c>
      <c r="BV20">
        <v>12</v>
      </c>
      <c r="BW20">
        <v>36</v>
      </c>
      <c r="BX20">
        <v>36</v>
      </c>
      <c r="BY20">
        <v>73</v>
      </c>
      <c r="BZ20">
        <v>69</v>
      </c>
      <c r="CA20">
        <v>60</v>
      </c>
      <c r="CB20">
        <v>13</v>
      </c>
      <c r="CC20">
        <v>81</v>
      </c>
      <c r="CD20">
        <v>81</v>
      </c>
      <c r="CE20">
        <v>23</v>
      </c>
      <c r="CF20">
        <v>24</v>
      </c>
      <c r="CG20">
        <v>24</v>
      </c>
      <c r="CH20">
        <v>23</v>
      </c>
      <c r="CI20">
        <v>24</v>
      </c>
      <c r="CJ20">
        <v>-1</v>
      </c>
      <c r="CK20">
        <v>96</v>
      </c>
      <c r="CL20">
        <v>94</v>
      </c>
      <c r="CM20">
        <v>91</v>
      </c>
      <c r="CN20">
        <v>5</v>
      </c>
      <c r="CO20">
        <v>96</v>
      </c>
      <c r="CP20">
        <v>96</v>
      </c>
      <c r="CQ20">
        <v>134</v>
      </c>
      <c r="CR20">
        <v>164</v>
      </c>
      <c r="CS20">
        <v>166</v>
      </c>
      <c r="CT20">
        <v>156</v>
      </c>
      <c r="CU20">
        <v>132</v>
      </c>
      <c r="CV20">
        <v>95</v>
      </c>
      <c r="CW20">
        <v>98</v>
      </c>
      <c r="CX20">
        <v>94</v>
      </c>
      <c r="CY20">
        <v>96</v>
      </c>
      <c r="CZ20">
        <v>96</v>
      </c>
      <c r="DA20">
        <v>101</v>
      </c>
      <c r="DB20">
        <v>0.57999999999999996</v>
      </c>
      <c r="DC20">
        <v>103</v>
      </c>
      <c r="DD20">
        <v>0.59199999999999997</v>
      </c>
      <c r="DE20">
        <v>124</v>
      </c>
      <c r="DF20">
        <v>0.71299999999999997</v>
      </c>
      <c r="DG20">
        <v>104</v>
      </c>
      <c r="DH20">
        <v>0.59799999999999998</v>
      </c>
      <c r="DI20">
        <v>107</v>
      </c>
      <c r="DJ20">
        <v>0.61499999999999999</v>
      </c>
      <c r="DK20">
        <v>174</v>
      </c>
      <c r="DL20">
        <v>2251</v>
      </c>
      <c r="DM20">
        <v>259</v>
      </c>
      <c r="DN20">
        <v>0.115</v>
      </c>
      <c r="DO20" s="40"/>
      <c r="DP20" s="40"/>
      <c r="DQ20">
        <v>346</v>
      </c>
      <c r="DR20">
        <v>0.154</v>
      </c>
      <c r="DS20">
        <v>557</v>
      </c>
      <c r="DT20">
        <v>0.247</v>
      </c>
      <c r="DU20">
        <v>383</v>
      </c>
      <c r="DV20">
        <v>0.17</v>
      </c>
      <c r="DW20">
        <v>214</v>
      </c>
      <c r="DX20">
        <v>9.5000000000000001E-2</v>
      </c>
      <c r="DY20">
        <v>3.754</v>
      </c>
      <c r="DZ20">
        <v>5.0140000000000002</v>
      </c>
      <c r="EA20">
        <v>8.0719999999999992</v>
      </c>
      <c r="EB20">
        <v>5.5510000000000002</v>
      </c>
      <c r="EC20">
        <v>3.101</v>
      </c>
      <c r="ED20">
        <v>222</v>
      </c>
      <c r="EE20">
        <v>311</v>
      </c>
      <c r="EF20">
        <v>493</v>
      </c>
      <c r="EG20">
        <v>346</v>
      </c>
      <c r="EH20">
        <v>184</v>
      </c>
      <c r="EI20">
        <v>0.86</v>
      </c>
      <c r="EJ20">
        <v>0.89900000000000002</v>
      </c>
      <c r="EK20">
        <v>0.89</v>
      </c>
      <c r="EL20">
        <v>0.9</v>
      </c>
      <c r="EM20">
        <v>0.86</v>
      </c>
      <c r="EN20">
        <v>0</v>
      </c>
      <c r="EO20">
        <v>0</v>
      </c>
      <c r="EP20">
        <v>33</v>
      </c>
      <c r="EQ20">
        <v>0.17599999999999999</v>
      </c>
      <c r="ER20">
        <v>188</v>
      </c>
      <c r="ES20">
        <v>2.5640000000000001</v>
      </c>
      <c r="ET20">
        <v>3.359</v>
      </c>
      <c r="EU20">
        <v>4.492</v>
      </c>
      <c r="EV20">
        <v>3.6829999999999998</v>
      </c>
      <c r="EW20">
        <v>2</v>
      </c>
      <c r="EX20" s="40"/>
      <c r="EY20" s="40"/>
      <c r="EZ20">
        <v>6.476</v>
      </c>
      <c r="FA20">
        <v>736</v>
      </c>
      <c r="FB20">
        <v>28.1</v>
      </c>
      <c r="FC20">
        <v>38</v>
      </c>
      <c r="FD20">
        <v>40.5</v>
      </c>
      <c r="FE20">
        <v>35.6</v>
      </c>
      <c r="FF20">
        <v>35.799999999999997</v>
      </c>
      <c r="FG20">
        <v>0.86</v>
      </c>
      <c r="FH20">
        <v>0.89900000000000002</v>
      </c>
      <c r="FI20">
        <v>0.89</v>
      </c>
      <c r="FJ20">
        <v>0.9</v>
      </c>
      <c r="FK20">
        <v>0.86</v>
      </c>
      <c r="FL20">
        <v>73</v>
      </c>
      <c r="FM20">
        <v>69.099999999999994</v>
      </c>
      <c r="FN20">
        <v>59.7</v>
      </c>
      <c r="FO20">
        <v>81.099999999999994</v>
      </c>
      <c r="FP20">
        <v>81.400000000000006</v>
      </c>
      <c r="FQ20">
        <v>39</v>
      </c>
      <c r="FR20">
        <v>34</v>
      </c>
      <c r="FS20">
        <v>40</v>
      </c>
      <c r="FT20">
        <v>24</v>
      </c>
      <c r="FU20">
        <v>22</v>
      </c>
      <c r="FV20">
        <v>0.46300000000000002</v>
      </c>
      <c r="FW20">
        <v>0.58199999999999996</v>
      </c>
      <c r="FX20">
        <v>0.54700000000000004</v>
      </c>
      <c r="FY20">
        <v>0.64200000000000002</v>
      </c>
      <c r="FZ20">
        <v>222</v>
      </c>
      <c r="GA20">
        <v>311</v>
      </c>
      <c r="GB20">
        <v>493</v>
      </c>
      <c r="GC20">
        <v>346</v>
      </c>
      <c r="GD20">
        <v>184</v>
      </c>
      <c r="GE20">
        <v>12.7</v>
      </c>
      <c r="GF20">
        <v>16.899999999999999</v>
      </c>
      <c r="GG20">
        <v>24.4</v>
      </c>
      <c r="GH20">
        <v>18.5</v>
      </c>
      <c r="GI20">
        <v>12.4</v>
      </c>
      <c r="GJ20">
        <v>57.207000000000001</v>
      </c>
      <c r="GK20">
        <v>54.341000000000001</v>
      </c>
      <c r="GL20">
        <v>49.493000000000002</v>
      </c>
      <c r="GM20">
        <v>53.468000000000004</v>
      </c>
      <c r="GN20">
        <v>67.391000000000005</v>
      </c>
      <c r="GO20">
        <v>-5</v>
      </c>
      <c r="GP20">
        <v>5</v>
      </c>
      <c r="GQ20">
        <v>5</v>
      </c>
      <c r="GR20">
        <v>2</v>
      </c>
      <c r="GS20">
        <v>4</v>
      </c>
      <c r="GT20">
        <v>49</v>
      </c>
      <c r="GU20" s="40"/>
      <c r="GV20">
        <v>44</v>
      </c>
      <c r="GW20">
        <v>48</v>
      </c>
      <c r="GX20">
        <v>58</v>
      </c>
      <c r="GY20">
        <v>15</v>
      </c>
      <c r="GZ20">
        <v>41.8</v>
      </c>
      <c r="HA20">
        <v>2.7869999999999999</v>
      </c>
      <c r="HB20">
        <v>1.3</v>
      </c>
      <c r="HC20">
        <v>0.3</v>
      </c>
      <c r="HD20">
        <v>27.1</v>
      </c>
      <c r="HE20">
        <v>3.9</v>
      </c>
      <c r="HF20">
        <v>2.6</v>
      </c>
      <c r="HG20">
        <v>6.5</v>
      </c>
      <c r="HH20">
        <v>22</v>
      </c>
      <c r="HI20">
        <v>34</v>
      </c>
      <c r="HJ20">
        <v>0.7</v>
      </c>
      <c r="HK20">
        <v>1.1000000000000001</v>
      </c>
      <c r="HL20">
        <v>135</v>
      </c>
      <c r="HM20">
        <v>4.2</v>
      </c>
      <c r="HN20">
        <v>103</v>
      </c>
      <c r="HO20">
        <v>114</v>
      </c>
      <c r="HP20">
        <v>193</v>
      </c>
      <c r="HQ20" s="40"/>
      <c r="HR20">
        <v>4.0000000000000001E-3</v>
      </c>
      <c r="HS20">
        <v>-13.3</v>
      </c>
      <c r="HT20">
        <v>12.4</v>
      </c>
      <c r="HU20">
        <v>25.66</v>
      </c>
      <c r="HV20">
        <v>18.899999999999999</v>
      </c>
      <c r="HW20">
        <v>30.8</v>
      </c>
      <c r="HX20">
        <v>21.6</v>
      </c>
      <c r="HY20">
        <v>0.54</v>
      </c>
      <c r="HZ20">
        <v>0.495</v>
      </c>
      <c r="IA20">
        <v>0.65900000000000003</v>
      </c>
      <c r="IB20">
        <v>0.95099999999999996</v>
      </c>
      <c r="IC20">
        <v>4.9000000000000002E-2</v>
      </c>
      <c r="ID20">
        <f t="shared" si="0"/>
        <v>33.1</v>
      </c>
      <c r="IE20" s="4">
        <f t="shared" si="4"/>
        <v>33</v>
      </c>
      <c r="IF20">
        <f t="shared" si="1"/>
        <v>35.5</v>
      </c>
      <c r="IG20">
        <v>0.623</v>
      </c>
      <c r="IH20">
        <v>0.72599999999999998</v>
      </c>
      <c r="II20">
        <v>0.72199999999999998</v>
      </c>
      <c r="IJ20">
        <f t="shared" si="2"/>
        <v>44.291448000000003</v>
      </c>
      <c r="IK20">
        <f t="shared" si="5"/>
        <v>44.073280000000004</v>
      </c>
      <c r="IL20">
        <f t="shared" si="3"/>
        <v>46.123860000000001</v>
      </c>
    </row>
    <row r="21" spans="1:246" x14ac:dyDescent="0.25">
      <c r="A21" s="43">
        <v>1020</v>
      </c>
      <c r="B21" s="46">
        <v>0.42396520014052197</v>
      </c>
      <c r="C21" s="42">
        <v>-2.0034799859478036E-2</v>
      </c>
      <c r="D21">
        <v>3.0309999999999997</v>
      </c>
      <c r="E21">
        <v>12.857142857142858</v>
      </c>
      <c r="F21">
        <v>1.1985714285714286</v>
      </c>
      <c r="G21" s="6">
        <v>63</v>
      </c>
      <c r="H21" s="6">
        <v>168</v>
      </c>
      <c r="I21" s="6">
        <v>59</v>
      </c>
      <c r="J21" s="8">
        <v>20.904195011337869</v>
      </c>
      <c r="K21" s="6">
        <v>40</v>
      </c>
      <c r="L21" s="11">
        <v>1</v>
      </c>
      <c r="M21" s="6">
        <v>5</v>
      </c>
      <c r="N21" s="6">
        <v>4</v>
      </c>
      <c r="O21" s="6">
        <v>26</v>
      </c>
      <c r="P21" s="6">
        <v>0</v>
      </c>
      <c r="Q21" s="16">
        <v>3</v>
      </c>
      <c r="R21" s="13">
        <v>9</v>
      </c>
      <c r="S21" s="6">
        <v>2</v>
      </c>
      <c r="T21" s="6">
        <v>0</v>
      </c>
      <c r="U21" s="33"/>
      <c r="V21" s="33"/>
      <c r="W21" s="30">
        <v>1</v>
      </c>
      <c r="X21" s="30">
        <v>10.8</v>
      </c>
      <c r="Y21" s="30">
        <v>7.82</v>
      </c>
      <c r="Z21" s="30">
        <v>11.5</v>
      </c>
      <c r="AA21" s="30">
        <v>6.55</v>
      </c>
      <c r="AB21" s="30">
        <v>0</v>
      </c>
      <c r="AC21" s="32">
        <v>8</v>
      </c>
      <c r="AD21" s="32">
        <v>1</v>
      </c>
      <c r="AE21">
        <v>7.09</v>
      </c>
      <c r="AF21">
        <v>1.6040000000000001</v>
      </c>
      <c r="AG21">
        <v>6.07</v>
      </c>
      <c r="AH21">
        <v>2.2000000000000002</v>
      </c>
      <c r="AI21">
        <v>1.02</v>
      </c>
      <c r="AJ21">
        <v>4.91</v>
      </c>
      <c r="AK21">
        <v>0.69</v>
      </c>
      <c r="AL21">
        <v>13.6</v>
      </c>
      <c r="AM21">
        <v>0.56999999999999995</v>
      </c>
      <c r="AN21">
        <v>0.56000000000000005</v>
      </c>
      <c r="AO21">
        <v>1.58</v>
      </c>
      <c r="AP21">
        <v>0.44</v>
      </c>
      <c r="AQ21">
        <v>0.8</v>
      </c>
      <c r="AR21">
        <v>0.28799999999999998</v>
      </c>
      <c r="AS21">
        <v>0.77</v>
      </c>
      <c r="AT21">
        <v>2.1800000000000002</v>
      </c>
      <c r="AU21">
        <v>0.77600000000000002</v>
      </c>
      <c r="AV21">
        <v>42</v>
      </c>
      <c r="AW21">
        <v>56</v>
      </c>
      <c r="AX21">
        <v>88</v>
      </c>
      <c r="AY21">
        <v>74</v>
      </c>
      <c r="AZ21">
        <v>1.5</v>
      </c>
      <c r="BA21">
        <v>0.182</v>
      </c>
      <c r="BB21">
        <v>0.24</v>
      </c>
      <c r="BC21">
        <v>0.36</v>
      </c>
      <c r="BD21">
        <v>0.91</v>
      </c>
      <c r="BE21">
        <v>1.05</v>
      </c>
      <c r="BF21">
        <v>0.88</v>
      </c>
      <c r="BG21">
        <v>0.72</v>
      </c>
      <c r="BH21">
        <v>1.05</v>
      </c>
      <c r="BI21">
        <v>1.99</v>
      </c>
      <c r="BJ21">
        <v>2.31</v>
      </c>
      <c r="BK21">
        <v>1.92</v>
      </c>
      <c r="BL21">
        <v>1.27</v>
      </c>
      <c r="BM21">
        <v>7.39</v>
      </c>
      <c r="BN21">
        <v>7.3819999999999997</v>
      </c>
      <c r="BO21">
        <v>7.3360000000000003</v>
      </c>
      <c r="BP21">
        <v>7.359</v>
      </c>
      <c r="BQ21">
        <v>7.3680000000000003</v>
      </c>
      <c r="BR21">
        <v>0.05</v>
      </c>
      <c r="BS21">
        <v>33</v>
      </c>
      <c r="BT21">
        <v>42</v>
      </c>
      <c r="BU21">
        <v>43</v>
      </c>
      <c r="BV21">
        <v>11</v>
      </c>
      <c r="BW21">
        <v>37</v>
      </c>
      <c r="BX21">
        <v>40</v>
      </c>
      <c r="BY21">
        <v>88</v>
      </c>
      <c r="BZ21">
        <v>79</v>
      </c>
      <c r="CA21">
        <v>64</v>
      </c>
      <c r="CB21">
        <v>24</v>
      </c>
      <c r="CC21">
        <v>92</v>
      </c>
      <c r="CD21">
        <v>98</v>
      </c>
      <c r="CE21">
        <v>21</v>
      </c>
      <c r="CF21">
        <v>25</v>
      </c>
      <c r="CG21">
        <v>22</v>
      </c>
      <c r="CH21">
        <v>22</v>
      </c>
      <c r="CI21">
        <v>21</v>
      </c>
      <c r="CJ21">
        <v>-1</v>
      </c>
      <c r="CK21">
        <v>99</v>
      </c>
      <c r="CL21">
        <v>96</v>
      </c>
      <c r="CM21">
        <v>91</v>
      </c>
      <c r="CN21">
        <v>7</v>
      </c>
      <c r="CO21">
        <v>97</v>
      </c>
      <c r="CP21">
        <v>97</v>
      </c>
      <c r="CQ21">
        <v>166</v>
      </c>
      <c r="CR21">
        <v>201</v>
      </c>
      <c r="CS21">
        <v>260</v>
      </c>
      <c r="CT21">
        <v>209</v>
      </c>
      <c r="CU21">
        <v>172</v>
      </c>
      <c r="CV21">
        <v>88</v>
      </c>
      <c r="CW21">
        <v>104</v>
      </c>
      <c r="CX21">
        <v>120</v>
      </c>
      <c r="CY21">
        <v>101</v>
      </c>
      <c r="CZ21">
        <v>95</v>
      </c>
      <c r="DA21">
        <v>60</v>
      </c>
      <c r="DB21">
        <v>0.35299999999999998</v>
      </c>
      <c r="DC21">
        <v>81</v>
      </c>
      <c r="DD21">
        <v>0.47599999999999998</v>
      </c>
      <c r="DE21">
        <v>104</v>
      </c>
      <c r="DF21">
        <v>0.61199999999999999</v>
      </c>
      <c r="DG21">
        <v>81</v>
      </c>
      <c r="DH21">
        <v>0.47599999999999998</v>
      </c>
      <c r="DI21">
        <v>63</v>
      </c>
      <c r="DJ21">
        <v>0.371</v>
      </c>
      <c r="DK21">
        <v>170</v>
      </c>
      <c r="DL21">
        <v>1575</v>
      </c>
      <c r="DM21">
        <v>222</v>
      </c>
      <c r="DN21">
        <v>0.14099999999999999</v>
      </c>
      <c r="DO21">
        <v>570</v>
      </c>
      <c r="DP21">
        <v>0.36199999999999999</v>
      </c>
      <c r="DQ21">
        <v>426</v>
      </c>
      <c r="DR21">
        <v>0.27</v>
      </c>
      <c r="DS21">
        <v>700</v>
      </c>
      <c r="DT21">
        <v>0.44400000000000001</v>
      </c>
      <c r="DU21">
        <v>421</v>
      </c>
      <c r="DV21">
        <v>0.26700000000000002</v>
      </c>
      <c r="DW21">
        <v>204</v>
      </c>
      <c r="DX21">
        <v>0.13</v>
      </c>
      <c r="DY21">
        <v>3.7629999999999999</v>
      </c>
      <c r="DZ21">
        <v>7.22</v>
      </c>
      <c r="EA21">
        <v>11.864000000000001</v>
      </c>
      <c r="EB21">
        <v>7.1360000000000001</v>
      </c>
      <c r="EC21">
        <v>3.4580000000000002</v>
      </c>
      <c r="ED21">
        <v>176</v>
      </c>
      <c r="EE21">
        <v>374</v>
      </c>
      <c r="EF21">
        <v>646</v>
      </c>
      <c r="EG21">
        <v>438</v>
      </c>
      <c r="EH21">
        <v>186</v>
      </c>
      <c r="EI21">
        <v>0.79</v>
      </c>
      <c r="EJ21">
        <v>0.878</v>
      </c>
      <c r="EK21">
        <v>0.92</v>
      </c>
      <c r="EL21">
        <v>1.04</v>
      </c>
      <c r="EM21">
        <v>0.91</v>
      </c>
      <c r="EN21">
        <v>19</v>
      </c>
      <c r="EO21">
        <v>0.13500000000000001</v>
      </c>
      <c r="EP21">
        <v>49</v>
      </c>
      <c r="EQ21">
        <v>0.34799999999999998</v>
      </c>
      <c r="ER21">
        <v>141</v>
      </c>
      <c r="ES21">
        <v>3.7</v>
      </c>
      <c r="ET21">
        <v>5.2590000000000003</v>
      </c>
      <c r="EU21">
        <v>6.7309999999999999</v>
      </c>
      <c r="EV21">
        <v>5.1980000000000004</v>
      </c>
      <c r="EW21">
        <v>3.238</v>
      </c>
      <c r="EX21">
        <v>8.2159999999999993</v>
      </c>
      <c r="EY21">
        <v>9.06</v>
      </c>
      <c r="EZ21">
        <v>8.5440000000000005</v>
      </c>
      <c r="FA21">
        <v>739</v>
      </c>
      <c r="FB21">
        <v>32.5</v>
      </c>
      <c r="FC21">
        <v>41.6</v>
      </c>
      <c r="FD21">
        <v>43.4</v>
      </c>
      <c r="FE21">
        <v>36.6</v>
      </c>
      <c r="FF21">
        <v>40.200000000000003</v>
      </c>
      <c r="FG21">
        <v>0.79</v>
      </c>
      <c r="FH21">
        <v>0.878</v>
      </c>
      <c r="FI21">
        <v>0.92</v>
      </c>
      <c r="FJ21">
        <v>1.04</v>
      </c>
      <c r="FK21">
        <v>0.91</v>
      </c>
      <c r="FL21">
        <v>88</v>
      </c>
      <c r="FM21">
        <v>79</v>
      </c>
      <c r="FN21">
        <v>64.400000000000006</v>
      </c>
      <c r="FO21">
        <v>91.9</v>
      </c>
      <c r="FP21">
        <v>98.2</v>
      </c>
      <c r="FQ21">
        <v>18</v>
      </c>
      <c r="FR21">
        <v>20</v>
      </c>
      <c r="FS21">
        <v>34</v>
      </c>
      <c r="FT21">
        <v>17</v>
      </c>
      <c r="FU21">
        <v>3</v>
      </c>
      <c r="FV21">
        <v>0.44400000000000001</v>
      </c>
      <c r="FW21">
        <v>0.438</v>
      </c>
      <c r="FX21">
        <v>0.374</v>
      </c>
      <c r="FY21">
        <v>0.57099999999999995</v>
      </c>
      <c r="FZ21">
        <v>176</v>
      </c>
      <c r="GA21">
        <v>374</v>
      </c>
      <c r="GB21">
        <v>646</v>
      </c>
      <c r="GC21">
        <v>438</v>
      </c>
      <c r="GD21">
        <v>186</v>
      </c>
      <c r="GE21">
        <v>8.4</v>
      </c>
      <c r="GF21">
        <v>13.8</v>
      </c>
      <c r="GG21">
        <v>22.3</v>
      </c>
      <c r="GH21">
        <v>16.5</v>
      </c>
      <c r="GI21">
        <v>9.3000000000000007</v>
      </c>
      <c r="GJ21">
        <v>47.726999999999997</v>
      </c>
      <c r="GK21">
        <v>36.898000000000003</v>
      </c>
      <c r="GL21">
        <v>34.520000000000003</v>
      </c>
      <c r="GM21">
        <v>37.670999999999999</v>
      </c>
      <c r="GN21">
        <v>50</v>
      </c>
      <c r="GO21">
        <v>-7</v>
      </c>
      <c r="GP21">
        <v>-1</v>
      </c>
      <c r="GQ21">
        <v>-5</v>
      </c>
      <c r="GR21">
        <v>-9</v>
      </c>
      <c r="GS21">
        <v>-1</v>
      </c>
      <c r="GT21">
        <v>38</v>
      </c>
      <c r="GU21">
        <v>32</v>
      </c>
      <c r="GV21">
        <v>32</v>
      </c>
      <c r="GW21">
        <v>39</v>
      </c>
      <c r="GX21">
        <v>46</v>
      </c>
      <c r="GY21">
        <v>13.1</v>
      </c>
      <c r="GZ21">
        <v>39.4</v>
      </c>
      <c r="HA21">
        <v>3.008</v>
      </c>
      <c r="HB21">
        <v>0.1</v>
      </c>
      <c r="HC21">
        <v>0.2</v>
      </c>
      <c r="HD21">
        <v>23</v>
      </c>
      <c r="HE21">
        <v>3.1</v>
      </c>
      <c r="HF21">
        <v>2.8</v>
      </c>
      <c r="HG21" s="40"/>
      <c r="HH21">
        <v>24</v>
      </c>
      <c r="HI21">
        <v>25</v>
      </c>
      <c r="HJ21">
        <v>0.2</v>
      </c>
      <c r="HK21">
        <v>1</v>
      </c>
      <c r="HL21">
        <v>141</v>
      </c>
      <c r="HM21">
        <v>4.5999999999999996</v>
      </c>
      <c r="HN21" s="40"/>
      <c r="HO21">
        <v>103</v>
      </c>
      <c r="HP21">
        <v>184</v>
      </c>
      <c r="HQ21" s="40"/>
      <c r="HR21">
        <v>0.98299999999999998</v>
      </c>
      <c r="HS21">
        <v>-23.6</v>
      </c>
      <c r="HT21">
        <v>10.9</v>
      </c>
      <c r="HU21">
        <v>25.4</v>
      </c>
      <c r="HV21">
        <v>28</v>
      </c>
      <c r="HW21">
        <v>36</v>
      </c>
      <c r="HX21">
        <v>32</v>
      </c>
      <c r="HY21">
        <v>0.8</v>
      </c>
      <c r="HZ21">
        <v>0.33100000000000002</v>
      </c>
      <c r="IA21">
        <v>0.54300000000000004</v>
      </c>
      <c r="IB21">
        <v>0.878</v>
      </c>
      <c r="IC21">
        <v>0.122</v>
      </c>
      <c r="ID21">
        <f t="shared" si="0"/>
        <v>39.5</v>
      </c>
      <c r="IE21" s="4">
        <f t="shared" si="4"/>
        <v>42.6</v>
      </c>
      <c r="IF21">
        <f t="shared" si="1"/>
        <v>48.4</v>
      </c>
      <c r="IG21">
        <v>0.40799999999999997</v>
      </c>
      <c r="IH21">
        <v>0.70099999999999996</v>
      </c>
      <c r="II21">
        <v>0.749</v>
      </c>
      <c r="IJ21">
        <f t="shared" si="2"/>
        <v>45.313560000000003</v>
      </c>
      <c r="IK21">
        <f t="shared" si="5"/>
        <v>47.132096000000004</v>
      </c>
      <c r="IL21">
        <f t="shared" si="3"/>
        <v>51.307735999999998</v>
      </c>
    </row>
    <row r="22" spans="1:246" x14ac:dyDescent="0.25">
      <c r="A22" s="43">
        <v>1021</v>
      </c>
      <c r="B22" s="46">
        <v>0.36257710728197112</v>
      </c>
      <c r="C22" s="42">
        <v>-4.0422892718028902E-2</v>
      </c>
      <c r="D22">
        <v>3.3519999999999999</v>
      </c>
      <c r="E22">
        <v>6.2160062160062166</v>
      </c>
      <c r="F22">
        <v>1.6837606837606838</v>
      </c>
      <c r="G22" s="6">
        <v>62</v>
      </c>
      <c r="H22" s="6">
        <v>176</v>
      </c>
      <c r="I22" s="6">
        <v>60</v>
      </c>
      <c r="J22" s="8">
        <v>19.369834710743802</v>
      </c>
      <c r="K22" s="6">
        <v>40</v>
      </c>
      <c r="L22" s="11">
        <v>6</v>
      </c>
      <c r="M22" s="6">
        <v>7</v>
      </c>
      <c r="N22" s="15"/>
      <c r="O22" s="15"/>
      <c r="P22" s="6">
        <v>0</v>
      </c>
      <c r="Q22" s="16">
        <v>2</v>
      </c>
      <c r="R22" s="13">
        <v>8</v>
      </c>
      <c r="S22" s="6">
        <v>2</v>
      </c>
      <c r="T22" s="6">
        <v>0</v>
      </c>
      <c r="U22" s="30">
        <v>0.42699999999999999</v>
      </c>
      <c r="V22" s="33"/>
      <c r="W22" s="30">
        <v>1.2</v>
      </c>
      <c r="X22" s="33"/>
      <c r="Y22" s="33"/>
      <c r="Z22" s="33"/>
      <c r="AA22" s="33"/>
      <c r="AB22" s="33"/>
      <c r="AC22" s="33"/>
      <c r="AD22" s="33"/>
      <c r="AE22">
        <v>7.76</v>
      </c>
      <c r="AF22">
        <v>1.429</v>
      </c>
      <c r="AG22">
        <v>5.21</v>
      </c>
      <c r="AH22">
        <v>1.53</v>
      </c>
      <c r="AI22">
        <v>2.5499999999999998</v>
      </c>
      <c r="AJ22">
        <v>3.89</v>
      </c>
      <c r="AK22">
        <v>0.5</v>
      </c>
      <c r="AL22">
        <v>23.4</v>
      </c>
      <c r="AM22">
        <v>0.84</v>
      </c>
      <c r="AN22">
        <v>0.9</v>
      </c>
      <c r="AO22">
        <v>3.59</v>
      </c>
      <c r="AP22">
        <v>1.02</v>
      </c>
      <c r="AQ22">
        <v>2.74</v>
      </c>
      <c r="AR22">
        <v>1</v>
      </c>
      <c r="AS22">
        <v>0.8</v>
      </c>
      <c r="AT22">
        <v>3.87</v>
      </c>
      <c r="AU22">
        <v>1.1020000000000001</v>
      </c>
      <c r="AV22">
        <v>61</v>
      </c>
      <c r="AW22">
        <v>84</v>
      </c>
      <c r="AX22">
        <v>44</v>
      </c>
      <c r="AY22">
        <v>81</v>
      </c>
      <c r="AZ22">
        <v>7.3</v>
      </c>
      <c r="BA22">
        <v>1.034</v>
      </c>
      <c r="BB22" s="40"/>
      <c r="BC22" s="40"/>
      <c r="BD22" s="40"/>
      <c r="BE22" s="40"/>
      <c r="BF22" s="40"/>
      <c r="BG22">
        <v>1.65</v>
      </c>
      <c r="BH22">
        <v>3.79</v>
      </c>
      <c r="BI22">
        <v>9.81</v>
      </c>
      <c r="BJ22">
        <v>11.1</v>
      </c>
      <c r="BK22">
        <v>10.4</v>
      </c>
      <c r="BL22">
        <v>8.16</v>
      </c>
      <c r="BM22">
        <v>7.42</v>
      </c>
      <c r="BN22">
        <v>7.3920000000000003</v>
      </c>
      <c r="BO22">
        <v>7.319</v>
      </c>
      <c r="BP22">
        <v>7.2809999999999997</v>
      </c>
      <c r="BQ22">
        <v>7.2850000000000001</v>
      </c>
      <c r="BR22">
        <v>0.10199999999999999</v>
      </c>
      <c r="BS22">
        <v>30</v>
      </c>
      <c r="BT22">
        <v>37</v>
      </c>
      <c r="BU22">
        <v>34</v>
      </c>
      <c r="BV22">
        <v>5</v>
      </c>
      <c r="BW22">
        <v>31</v>
      </c>
      <c r="BX22">
        <v>30</v>
      </c>
      <c r="BY22">
        <v>99</v>
      </c>
      <c r="BZ22">
        <v>87</v>
      </c>
      <c r="CA22">
        <v>78</v>
      </c>
      <c r="CB22">
        <v>22</v>
      </c>
      <c r="CC22">
        <v>104</v>
      </c>
      <c r="CD22">
        <v>104</v>
      </c>
      <c r="CE22">
        <v>22</v>
      </c>
      <c r="CF22">
        <v>23</v>
      </c>
      <c r="CG22">
        <v>19</v>
      </c>
      <c r="CH22">
        <v>16</v>
      </c>
      <c r="CI22">
        <v>16</v>
      </c>
      <c r="CJ22">
        <v>3</v>
      </c>
      <c r="CK22">
        <v>98</v>
      </c>
      <c r="CL22">
        <v>97</v>
      </c>
      <c r="CM22">
        <v>95</v>
      </c>
      <c r="CN22">
        <v>3</v>
      </c>
      <c r="CO22">
        <v>97</v>
      </c>
      <c r="CP22">
        <v>97</v>
      </c>
      <c r="CQ22">
        <v>120</v>
      </c>
      <c r="CR22">
        <v>153</v>
      </c>
      <c r="CS22">
        <v>178</v>
      </c>
      <c r="CT22">
        <v>153</v>
      </c>
      <c r="CU22">
        <v>132</v>
      </c>
      <c r="CV22">
        <v>80</v>
      </c>
      <c r="CW22">
        <v>85</v>
      </c>
      <c r="CX22">
        <v>87</v>
      </c>
      <c r="CY22">
        <v>83</v>
      </c>
      <c r="CZ22">
        <v>83</v>
      </c>
      <c r="DA22">
        <v>99</v>
      </c>
      <c r="DB22">
        <v>0.56599999999999995</v>
      </c>
      <c r="DC22">
        <v>100</v>
      </c>
      <c r="DD22">
        <v>0.57099999999999995</v>
      </c>
      <c r="DE22">
        <v>177</v>
      </c>
      <c r="DF22">
        <v>1.0109999999999999</v>
      </c>
      <c r="DG22">
        <v>136</v>
      </c>
      <c r="DH22">
        <v>0.77700000000000002</v>
      </c>
      <c r="DI22">
        <v>116</v>
      </c>
      <c r="DJ22">
        <v>0.66300000000000003</v>
      </c>
      <c r="DK22">
        <v>175</v>
      </c>
      <c r="DL22">
        <v>1980</v>
      </c>
      <c r="DM22">
        <v>388</v>
      </c>
      <c r="DN22">
        <v>0.19600000000000001</v>
      </c>
      <c r="DO22">
        <v>759</v>
      </c>
      <c r="DP22">
        <v>0.38300000000000001</v>
      </c>
      <c r="DQ22">
        <v>545</v>
      </c>
      <c r="DR22">
        <v>0.27500000000000002</v>
      </c>
      <c r="DS22">
        <v>1287</v>
      </c>
      <c r="DT22">
        <v>0.65</v>
      </c>
      <c r="DU22">
        <v>521</v>
      </c>
      <c r="DV22">
        <v>0.26300000000000001</v>
      </c>
      <c r="DW22">
        <v>324</v>
      </c>
      <c r="DX22">
        <v>0.16400000000000001</v>
      </c>
      <c r="DY22">
        <v>6.4669999999999996</v>
      </c>
      <c r="DZ22">
        <v>9.0830000000000002</v>
      </c>
      <c r="EA22">
        <v>21.45</v>
      </c>
      <c r="EB22">
        <v>8.6829999999999998</v>
      </c>
      <c r="EC22">
        <v>5.4</v>
      </c>
      <c r="ED22">
        <v>337</v>
      </c>
      <c r="EE22">
        <v>498</v>
      </c>
      <c r="EF22">
        <v>1553</v>
      </c>
      <c r="EG22">
        <v>644</v>
      </c>
      <c r="EH22">
        <v>327</v>
      </c>
      <c r="EI22">
        <v>0.87</v>
      </c>
      <c r="EJ22">
        <v>0.91400000000000003</v>
      </c>
      <c r="EK22">
        <v>1.21</v>
      </c>
      <c r="EL22">
        <v>1.24</v>
      </c>
      <c r="EM22">
        <v>1.01</v>
      </c>
      <c r="EN22">
        <v>27</v>
      </c>
      <c r="EO22">
        <v>0.14699999999999999</v>
      </c>
      <c r="EP22">
        <v>118</v>
      </c>
      <c r="EQ22">
        <v>0.64100000000000001</v>
      </c>
      <c r="ER22">
        <v>184</v>
      </c>
      <c r="ES22">
        <v>3.919</v>
      </c>
      <c r="ET22">
        <v>5.45</v>
      </c>
      <c r="EU22">
        <v>7.2709999999999999</v>
      </c>
      <c r="EV22">
        <v>3.831</v>
      </c>
      <c r="EW22">
        <v>2.7930000000000001</v>
      </c>
      <c r="EX22">
        <v>7.1470000000000002</v>
      </c>
      <c r="EY22">
        <v>6.9960000000000004</v>
      </c>
      <c r="EZ22">
        <v>7.89</v>
      </c>
      <c r="FA22">
        <v>746</v>
      </c>
      <c r="FB22">
        <v>29.5</v>
      </c>
      <c r="FC22">
        <v>36.700000000000003</v>
      </c>
      <c r="FD22">
        <v>34.299999999999997</v>
      </c>
      <c r="FE22">
        <v>31.4</v>
      </c>
      <c r="FF22">
        <v>29.9</v>
      </c>
      <c r="FG22">
        <v>0.87</v>
      </c>
      <c r="FH22">
        <v>0.91400000000000003</v>
      </c>
      <c r="FI22">
        <v>1.21</v>
      </c>
      <c r="FJ22">
        <v>1.24</v>
      </c>
      <c r="FK22">
        <v>1.01</v>
      </c>
      <c r="FL22">
        <v>99.2</v>
      </c>
      <c r="FM22">
        <v>87.1</v>
      </c>
      <c r="FN22">
        <v>77.5</v>
      </c>
      <c r="FO22">
        <v>104.1</v>
      </c>
      <c r="FP22">
        <v>104.3</v>
      </c>
      <c r="FQ22">
        <v>14</v>
      </c>
      <c r="FR22">
        <v>20</v>
      </c>
      <c r="FS22">
        <v>39</v>
      </c>
      <c r="FT22">
        <v>16</v>
      </c>
      <c r="FU22">
        <v>12</v>
      </c>
      <c r="FV22">
        <v>0.40300000000000002</v>
      </c>
      <c r="FW22">
        <v>0.40899999999999997</v>
      </c>
      <c r="FX22">
        <v>0.38500000000000001</v>
      </c>
      <c r="FY22">
        <v>0.47899999999999998</v>
      </c>
      <c r="FZ22">
        <v>337</v>
      </c>
      <c r="GA22">
        <v>498</v>
      </c>
      <c r="GB22">
        <v>1553</v>
      </c>
      <c r="GC22">
        <v>644</v>
      </c>
      <c r="GD22">
        <v>327</v>
      </c>
      <c r="GE22">
        <v>16.5</v>
      </c>
      <c r="GF22">
        <v>19.8</v>
      </c>
      <c r="GG22">
        <v>61.3</v>
      </c>
      <c r="GH22">
        <v>28.8</v>
      </c>
      <c r="GI22">
        <v>18.100000000000001</v>
      </c>
      <c r="GJ22">
        <v>48.960999999999999</v>
      </c>
      <c r="GK22">
        <v>39.759</v>
      </c>
      <c r="GL22">
        <v>39.472000000000001</v>
      </c>
      <c r="GM22">
        <v>44.72</v>
      </c>
      <c r="GN22">
        <v>55.351999999999997</v>
      </c>
      <c r="GO22">
        <v>-8</v>
      </c>
      <c r="GP22">
        <v>-1</v>
      </c>
      <c r="GQ22">
        <v>-3</v>
      </c>
      <c r="GR22">
        <v>-3</v>
      </c>
      <c r="GS22">
        <v>-1</v>
      </c>
      <c r="GT22">
        <v>43</v>
      </c>
      <c r="GU22">
        <v>36</v>
      </c>
      <c r="GV22">
        <v>48</v>
      </c>
      <c r="GW22">
        <v>55</v>
      </c>
      <c r="GX22">
        <v>56</v>
      </c>
      <c r="GY22">
        <v>10.9</v>
      </c>
      <c r="GZ22">
        <v>34.5</v>
      </c>
      <c r="HA22">
        <v>3.165</v>
      </c>
      <c r="HB22">
        <v>0.1</v>
      </c>
      <c r="HC22">
        <v>0.2</v>
      </c>
      <c r="HD22">
        <v>31</v>
      </c>
      <c r="HE22">
        <v>4.2</v>
      </c>
      <c r="HF22" s="40"/>
      <c r="HG22">
        <v>7.3</v>
      </c>
      <c r="HH22">
        <v>13</v>
      </c>
      <c r="HI22">
        <v>5</v>
      </c>
      <c r="HJ22">
        <v>2</v>
      </c>
      <c r="HK22">
        <v>0.9</v>
      </c>
      <c r="HL22">
        <v>139</v>
      </c>
      <c r="HM22">
        <v>3</v>
      </c>
      <c r="HN22">
        <v>108</v>
      </c>
      <c r="HO22">
        <v>96</v>
      </c>
      <c r="HP22">
        <v>141</v>
      </c>
      <c r="HQ22">
        <v>44</v>
      </c>
      <c r="HR22">
        <v>1.3109999999999999</v>
      </c>
      <c r="HS22">
        <v>-21.7</v>
      </c>
      <c r="HT22">
        <v>4.8</v>
      </c>
      <c r="HU22">
        <v>81</v>
      </c>
      <c r="HV22">
        <v>95.9</v>
      </c>
      <c r="HW22">
        <v>74.8</v>
      </c>
      <c r="HX22">
        <v>109.6</v>
      </c>
      <c r="HY22">
        <v>2.74</v>
      </c>
      <c r="HZ22">
        <v>0.20399999999999999</v>
      </c>
      <c r="IA22">
        <v>0.24399999999999999</v>
      </c>
      <c r="IB22">
        <v>0.75700000000000001</v>
      </c>
      <c r="IC22">
        <v>0.24299999999999999</v>
      </c>
      <c r="ID22">
        <f t="shared" si="0"/>
        <v>37.5</v>
      </c>
      <c r="IE22" s="4">
        <f t="shared" si="4"/>
        <v>37.700000000000003</v>
      </c>
      <c r="IF22">
        <f t="shared" si="1"/>
        <v>37.299999999999997</v>
      </c>
      <c r="IG22">
        <v>0.95</v>
      </c>
      <c r="IH22">
        <v>1.155</v>
      </c>
      <c r="II22">
        <v>1.879</v>
      </c>
      <c r="IJ22">
        <f t="shared" si="2"/>
        <v>33.799300000000002</v>
      </c>
      <c r="IK22">
        <f t="shared" si="5"/>
        <v>33.615760000000009</v>
      </c>
      <c r="IL22">
        <f t="shared" si="3"/>
        <v>32.287632000000002</v>
      </c>
    </row>
    <row r="23" spans="1:246" x14ac:dyDescent="0.25">
      <c r="A23" s="43">
        <v>1022</v>
      </c>
      <c r="B23" s="46">
        <v>0.58571331981068286</v>
      </c>
      <c r="C23" s="42">
        <v>3.3713319810682818E-2</v>
      </c>
      <c r="D23">
        <v>2.0989999999999998</v>
      </c>
      <c r="E23">
        <v>15.296367112810707</v>
      </c>
      <c r="F23">
        <v>1.7189292543021033</v>
      </c>
      <c r="G23" s="6">
        <v>63</v>
      </c>
      <c r="H23" s="6">
        <v>168</v>
      </c>
      <c r="I23" s="6">
        <v>54</v>
      </c>
      <c r="J23" s="8">
        <v>19.132653061224492</v>
      </c>
      <c r="K23" s="6">
        <v>40</v>
      </c>
      <c r="L23" s="11">
        <v>1</v>
      </c>
      <c r="M23" s="6">
        <v>7</v>
      </c>
      <c r="N23" s="6">
        <v>7.5</v>
      </c>
      <c r="O23" s="6">
        <v>26.5</v>
      </c>
      <c r="P23" s="6">
        <v>0</v>
      </c>
      <c r="Q23" s="16">
        <v>0.5</v>
      </c>
      <c r="R23" s="13">
        <v>8</v>
      </c>
      <c r="S23" s="6">
        <v>8</v>
      </c>
      <c r="T23" s="6">
        <v>1</v>
      </c>
      <c r="U23" s="30">
        <v>0.30099999999999999</v>
      </c>
      <c r="V23" s="30">
        <v>0.42499999999999999</v>
      </c>
      <c r="W23" s="30">
        <v>1.4</v>
      </c>
      <c r="X23" s="32">
        <v>16.899999999999999</v>
      </c>
      <c r="Y23" s="30">
        <v>8.89</v>
      </c>
      <c r="Z23" s="32">
        <v>13.5</v>
      </c>
      <c r="AA23" s="32">
        <v>8.64</v>
      </c>
      <c r="AB23" s="30">
        <v>0</v>
      </c>
      <c r="AC23" s="30">
        <v>2.74</v>
      </c>
      <c r="AD23" s="32">
        <v>1</v>
      </c>
      <c r="AE23">
        <v>6.81</v>
      </c>
      <c r="AF23">
        <v>1.42</v>
      </c>
      <c r="AG23">
        <v>5.88</v>
      </c>
      <c r="AH23">
        <v>1.95</v>
      </c>
      <c r="AI23">
        <v>0.93</v>
      </c>
      <c r="AJ23">
        <v>5.44</v>
      </c>
      <c r="AK23">
        <v>0.8</v>
      </c>
      <c r="AL23">
        <v>7.9</v>
      </c>
      <c r="AM23">
        <v>0.31</v>
      </c>
      <c r="AN23">
        <v>0.32</v>
      </c>
      <c r="AO23">
        <v>2.4700000000000002</v>
      </c>
      <c r="AP23">
        <v>0.81</v>
      </c>
      <c r="AQ23">
        <v>0.73</v>
      </c>
      <c r="AR23">
        <v>0.31</v>
      </c>
      <c r="AS23">
        <v>0.3</v>
      </c>
      <c r="AT23">
        <v>1.37</v>
      </c>
      <c r="AU23">
        <v>0.45</v>
      </c>
      <c r="AV23">
        <v>45</v>
      </c>
      <c r="AW23">
        <v>126</v>
      </c>
      <c r="AX23">
        <v>47</v>
      </c>
      <c r="AY23">
        <v>128</v>
      </c>
      <c r="AZ23">
        <v>2.19</v>
      </c>
      <c r="BA23">
        <v>0.34</v>
      </c>
      <c r="BB23">
        <v>0.56999999999999995</v>
      </c>
      <c r="BC23">
        <v>0.56999999999999995</v>
      </c>
      <c r="BD23">
        <v>1.9</v>
      </c>
      <c r="BE23">
        <v>2.1800000000000002</v>
      </c>
      <c r="BF23">
        <v>1.83</v>
      </c>
      <c r="BG23">
        <v>1.18</v>
      </c>
      <c r="BH23">
        <v>1.1599999999999999</v>
      </c>
      <c r="BI23">
        <v>3.24</v>
      </c>
      <c r="BJ23">
        <v>3.85</v>
      </c>
      <c r="BK23">
        <v>3.18</v>
      </c>
      <c r="BL23">
        <v>2.06</v>
      </c>
      <c r="BM23">
        <v>7.38</v>
      </c>
      <c r="BN23">
        <v>7.3819999999999997</v>
      </c>
      <c r="BO23">
        <v>7.3250000000000002</v>
      </c>
      <c r="BP23">
        <v>7.3220000000000001</v>
      </c>
      <c r="BQ23">
        <v>7.3570000000000002</v>
      </c>
      <c r="BR23">
        <v>5.6000000000000001E-2</v>
      </c>
      <c r="BS23">
        <v>43</v>
      </c>
      <c r="BT23">
        <v>42</v>
      </c>
      <c r="BU23">
        <v>49</v>
      </c>
      <c r="BV23">
        <v>6</v>
      </c>
      <c r="BW23">
        <v>47</v>
      </c>
      <c r="BX23">
        <v>41</v>
      </c>
      <c r="BY23">
        <v>83</v>
      </c>
      <c r="BZ23">
        <v>79</v>
      </c>
      <c r="CA23">
        <v>79</v>
      </c>
      <c r="CB23">
        <v>4</v>
      </c>
      <c r="CC23">
        <v>83</v>
      </c>
      <c r="CD23">
        <v>97</v>
      </c>
      <c r="CE23">
        <v>25</v>
      </c>
      <c r="CF23">
        <v>25</v>
      </c>
      <c r="CG23">
        <v>24</v>
      </c>
      <c r="CH23">
        <v>23</v>
      </c>
      <c r="CI23">
        <v>23</v>
      </c>
      <c r="CJ23">
        <v>1</v>
      </c>
      <c r="CK23">
        <v>96</v>
      </c>
      <c r="CL23">
        <v>95</v>
      </c>
      <c r="CM23">
        <v>95</v>
      </c>
      <c r="CN23">
        <v>1</v>
      </c>
      <c r="CO23">
        <v>95</v>
      </c>
      <c r="CP23">
        <v>97</v>
      </c>
      <c r="CQ23">
        <v>147</v>
      </c>
      <c r="CR23">
        <v>163</v>
      </c>
      <c r="CS23">
        <v>225</v>
      </c>
      <c r="CT23">
        <v>198</v>
      </c>
      <c r="CU23">
        <v>167</v>
      </c>
      <c r="CV23">
        <v>83</v>
      </c>
      <c r="CW23">
        <v>90</v>
      </c>
      <c r="CX23">
        <v>111</v>
      </c>
      <c r="CY23">
        <v>103</v>
      </c>
      <c r="CZ23">
        <v>92</v>
      </c>
      <c r="DA23">
        <v>82</v>
      </c>
      <c r="DB23">
        <v>0.48499999999999999</v>
      </c>
      <c r="DC23">
        <v>86</v>
      </c>
      <c r="DD23">
        <v>0.50900000000000001</v>
      </c>
      <c r="DE23">
        <v>108</v>
      </c>
      <c r="DF23">
        <v>0.63900000000000001</v>
      </c>
      <c r="DG23">
        <v>107</v>
      </c>
      <c r="DH23">
        <v>0.63300000000000001</v>
      </c>
      <c r="DI23">
        <v>95</v>
      </c>
      <c r="DJ23">
        <v>0.56200000000000006</v>
      </c>
      <c r="DK23">
        <v>169</v>
      </c>
      <c r="DL23">
        <v>1457</v>
      </c>
      <c r="DM23">
        <v>225</v>
      </c>
      <c r="DN23">
        <v>0.154</v>
      </c>
      <c r="DO23">
        <v>390</v>
      </c>
      <c r="DP23">
        <v>0.26800000000000002</v>
      </c>
      <c r="DQ23">
        <v>230</v>
      </c>
      <c r="DR23">
        <v>0.158</v>
      </c>
      <c r="DS23">
        <v>523</v>
      </c>
      <c r="DT23">
        <v>0.35899999999999999</v>
      </c>
      <c r="DU23">
        <v>406</v>
      </c>
      <c r="DV23">
        <v>0.27900000000000003</v>
      </c>
      <c r="DW23">
        <v>261</v>
      </c>
      <c r="DX23">
        <v>0.17899999999999999</v>
      </c>
      <c r="DY23">
        <v>4.1669999999999998</v>
      </c>
      <c r="DZ23">
        <v>4.2590000000000003</v>
      </c>
      <c r="EA23">
        <v>9.6850000000000005</v>
      </c>
      <c r="EB23">
        <v>7.5190000000000001</v>
      </c>
      <c r="EC23">
        <v>4.8330000000000002</v>
      </c>
      <c r="ED23">
        <v>196</v>
      </c>
      <c r="EE23">
        <v>205</v>
      </c>
      <c r="EF23">
        <v>497</v>
      </c>
      <c r="EG23">
        <v>419</v>
      </c>
      <c r="EH23">
        <v>269</v>
      </c>
      <c r="EI23">
        <v>0.88</v>
      </c>
      <c r="EJ23">
        <v>0.89100000000000001</v>
      </c>
      <c r="EK23">
        <v>0.95</v>
      </c>
      <c r="EL23">
        <v>1.03</v>
      </c>
      <c r="EM23">
        <v>1.03</v>
      </c>
      <c r="EN23">
        <v>0</v>
      </c>
      <c r="EO23">
        <v>0</v>
      </c>
      <c r="EP23">
        <v>3</v>
      </c>
      <c r="EQ23">
        <v>2.1000000000000001E-2</v>
      </c>
      <c r="ER23">
        <v>143</v>
      </c>
      <c r="ES23">
        <v>2.7440000000000002</v>
      </c>
      <c r="ET23">
        <v>2.6739999999999999</v>
      </c>
      <c r="EU23">
        <v>4.843</v>
      </c>
      <c r="EV23">
        <v>3.794</v>
      </c>
      <c r="EW23">
        <v>2.7469999999999999</v>
      </c>
      <c r="EX23" s="40"/>
      <c r="EY23" s="40"/>
      <c r="EZ23">
        <v>0.318</v>
      </c>
      <c r="FA23">
        <v>748</v>
      </c>
      <c r="FB23">
        <v>42.9</v>
      </c>
      <c r="FC23">
        <v>42.4</v>
      </c>
      <c r="FD23">
        <v>49.3</v>
      </c>
      <c r="FE23">
        <v>47.3</v>
      </c>
      <c r="FF23">
        <v>41.2</v>
      </c>
      <c r="FG23">
        <v>0.88</v>
      </c>
      <c r="FH23">
        <v>0.89100000000000001</v>
      </c>
      <c r="FI23">
        <v>0.95</v>
      </c>
      <c r="FJ23">
        <v>1.03</v>
      </c>
      <c r="FK23">
        <v>1.03</v>
      </c>
      <c r="FL23">
        <v>82.8</v>
      </c>
      <c r="FM23">
        <v>78.7</v>
      </c>
      <c r="FN23">
        <v>78.599999999999994</v>
      </c>
      <c r="FO23">
        <v>82.8</v>
      </c>
      <c r="FP23">
        <v>96.9</v>
      </c>
      <c r="FQ23">
        <v>16</v>
      </c>
      <c r="FR23">
        <v>22</v>
      </c>
      <c r="FS23">
        <v>17</v>
      </c>
      <c r="FT23">
        <v>18</v>
      </c>
      <c r="FU23">
        <v>10</v>
      </c>
      <c r="FV23">
        <v>0.55200000000000005</v>
      </c>
      <c r="FW23">
        <v>0.621</v>
      </c>
      <c r="FX23">
        <v>0.56299999999999994</v>
      </c>
      <c r="FY23">
        <v>0.57299999999999995</v>
      </c>
      <c r="FZ23">
        <v>196</v>
      </c>
      <c r="GA23">
        <v>205</v>
      </c>
      <c r="GB23">
        <v>497</v>
      </c>
      <c r="GC23">
        <v>419</v>
      </c>
      <c r="GD23">
        <v>269</v>
      </c>
      <c r="GE23">
        <v>8.8000000000000007</v>
      </c>
      <c r="GF23">
        <v>11</v>
      </c>
      <c r="GG23">
        <v>21</v>
      </c>
      <c r="GH23">
        <v>17.5</v>
      </c>
      <c r="GI23">
        <v>13.2</v>
      </c>
      <c r="GJ23">
        <v>44.898000000000003</v>
      </c>
      <c r="GK23">
        <v>53.658999999999999</v>
      </c>
      <c r="GL23">
        <v>42.253999999999998</v>
      </c>
      <c r="GM23">
        <v>41.765999999999998</v>
      </c>
      <c r="GN23">
        <v>49.070999999999998</v>
      </c>
      <c r="GO23">
        <v>5</v>
      </c>
      <c r="GP23">
        <v>9</v>
      </c>
      <c r="GQ23">
        <v>6</v>
      </c>
      <c r="GR23">
        <v>6</v>
      </c>
      <c r="GS23">
        <v>5</v>
      </c>
      <c r="GT23">
        <v>39</v>
      </c>
      <c r="GU23">
        <v>48</v>
      </c>
      <c r="GV23">
        <v>40</v>
      </c>
      <c r="GW23">
        <v>43</v>
      </c>
      <c r="GX23">
        <v>51</v>
      </c>
      <c r="GY23">
        <v>12.9</v>
      </c>
      <c r="GZ23">
        <v>40.5</v>
      </c>
      <c r="HA23">
        <v>3.14</v>
      </c>
      <c r="HB23">
        <v>0.9</v>
      </c>
      <c r="HC23">
        <v>0.3</v>
      </c>
      <c r="HD23">
        <v>31.1</v>
      </c>
      <c r="HE23">
        <v>4.2</v>
      </c>
      <c r="HF23">
        <v>3.3</v>
      </c>
      <c r="HG23">
        <v>7.5</v>
      </c>
      <c r="HH23">
        <v>36</v>
      </c>
      <c r="HI23">
        <v>26</v>
      </c>
      <c r="HJ23">
        <v>0.2</v>
      </c>
      <c r="HK23">
        <v>1.1000000000000001</v>
      </c>
      <c r="HL23" s="40"/>
      <c r="HM23" s="40"/>
      <c r="HN23" s="40"/>
      <c r="HO23">
        <v>95</v>
      </c>
      <c r="HP23">
        <v>243</v>
      </c>
      <c r="HQ23">
        <v>89</v>
      </c>
      <c r="HR23">
        <v>0.84</v>
      </c>
      <c r="HS23">
        <v>-4.2</v>
      </c>
      <c r="HT23">
        <v>6.4</v>
      </c>
      <c r="HU23">
        <v>21</v>
      </c>
      <c r="HV23">
        <v>25.55</v>
      </c>
      <c r="HW23">
        <v>34.6</v>
      </c>
      <c r="HX23">
        <v>29.2</v>
      </c>
      <c r="HY23">
        <v>0.73</v>
      </c>
      <c r="HZ23">
        <v>0.41899999999999998</v>
      </c>
      <c r="IA23">
        <v>0.52400000000000002</v>
      </c>
      <c r="IB23">
        <v>1</v>
      </c>
      <c r="IC23">
        <v>0</v>
      </c>
      <c r="ID23">
        <f t="shared" si="0"/>
        <v>37.9</v>
      </c>
      <c r="IE23" s="4">
        <f t="shared" si="4"/>
        <v>33.4</v>
      </c>
      <c r="IF23">
        <f t="shared" si="1"/>
        <v>43.3</v>
      </c>
      <c r="IG23">
        <v>0.84199999999999997</v>
      </c>
      <c r="IH23">
        <v>0.64700000000000002</v>
      </c>
      <c r="II23">
        <v>0.78900000000000003</v>
      </c>
      <c r="IJ23">
        <f t="shared" si="2"/>
        <v>44.933728000000002</v>
      </c>
      <c r="IK23">
        <f t="shared" si="5"/>
        <v>41.651308000000007</v>
      </c>
      <c r="IL23">
        <f t="shared" si="3"/>
        <v>49.277052000000005</v>
      </c>
    </row>
    <row r="24" spans="1:246" s="2" customFormat="1" ht="17.25" thickBot="1" x14ac:dyDescent="0.3">
      <c r="A24" s="43">
        <v>1023</v>
      </c>
      <c r="B24" s="49">
        <v>0.46221238221238226</v>
      </c>
      <c r="C24" s="42">
        <v>-0.15978761778761774</v>
      </c>
      <c r="D24">
        <v>5.4249999999999998</v>
      </c>
      <c r="E24" s="2">
        <v>10.2803738317757</v>
      </c>
      <c r="F24" s="2">
        <v>1.9990654205607474</v>
      </c>
      <c r="G24" s="19">
        <v>71</v>
      </c>
      <c r="H24" s="19">
        <v>162</v>
      </c>
      <c r="I24" s="19">
        <v>63</v>
      </c>
      <c r="J24" s="20">
        <v>24.005486968449929</v>
      </c>
      <c r="K24" s="19">
        <v>114</v>
      </c>
      <c r="L24" s="21">
        <v>1</v>
      </c>
      <c r="M24" s="19">
        <v>8</v>
      </c>
      <c r="N24" s="19">
        <v>8</v>
      </c>
      <c r="O24" s="19">
        <v>28.5</v>
      </c>
      <c r="P24" s="19">
        <v>0</v>
      </c>
      <c r="Q24" s="22">
        <v>2</v>
      </c>
      <c r="R24" s="23">
        <v>11</v>
      </c>
      <c r="S24" s="19">
        <v>3</v>
      </c>
      <c r="T24" s="19">
        <v>0</v>
      </c>
      <c r="U24" s="37"/>
      <c r="V24" s="38">
        <v>0.47799999999999998</v>
      </c>
      <c r="W24" s="38">
        <v>1.7</v>
      </c>
      <c r="X24" s="38">
        <v>9.1199999999999992</v>
      </c>
      <c r="Y24" s="38">
        <v>5.64</v>
      </c>
      <c r="Z24" s="38">
        <v>10.6</v>
      </c>
      <c r="AA24" s="38">
        <v>7.17</v>
      </c>
      <c r="AB24" s="38">
        <v>0</v>
      </c>
      <c r="AC24" s="38">
        <v>5.94</v>
      </c>
      <c r="AD24" s="39">
        <v>1</v>
      </c>
      <c r="AE24" s="2">
        <v>6.51</v>
      </c>
      <c r="AF24" s="2">
        <v>1.51</v>
      </c>
      <c r="AG24" s="2">
        <v>4.7300000000000004</v>
      </c>
      <c r="AH24" s="2">
        <v>1.81</v>
      </c>
      <c r="AI24" s="2">
        <v>1.78</v>
      </c>
      <c r="AJ24" s="2">
        <v>4.41</v>
      </c>
      <c r="AK24" s="2">
        <v>0.68</v>
      </c>
      <c r="AL24" s="2">
        <v>12.4</v>
      </c>
      <c r="AM24" s="2">
        <v>0.79</v>
      </c>
      <c r="AN24" s="2">
        <v>0.56999999999999995</v>
      </c>
      <c r="AO24" s="2">
        <v>1.58</v>
      </c>
      <c r="AP24" s="2">
        <v>0.61</v>
      </c>
      <c r="AQ24" s="2">
        <v>0.86</v>
      </c>
      <c r="AR24" s="2">
        <v>0.43</v>
      </c>
      <c r="AS24" s="2">
        <v>0.54</v>
      </c>
      <c r="AT24" s="2">
        <v>2.1</v>
      </c>
      <c r="AU24" s="2">
        <v>0.81</v>
      </c>
      <c r="AV24" s="2">
        <v>108</v>
      </c>
      <c r="AW24" s="2">
        <v>160</v>
      </c>
      <c r="AX24" s="2">
        <v>115</v>
      </c>
      <c r="AY24" s="2">
        <v>214</v>
      </c>
      <c r="AZ24" s="2">
        <v>2.92</v>
      </c>
      <c r="BA24" s="2">
        <v>0.51</v>
      </c>
      <c r="BB24" s="2">
        <v>0.6</v>
      </c>
      <c r="BC24" s="2">
        <v>0.63</v>
      </c>
      <c r="BD24" s="2">
        <v>2.52</v>
      </c>
      <c r="BE24" s="2">
        <v>2.79</v>
      </c>
      <c r="BF24" s="2">
        <v>2.35</v>
      </c>
      <c r="BG24" s="2">
        <v>1.59</v>
      </c>
      <c r="BH24" s="2">
        <v>1.32</v>
      </c>
      <c r="BI24" s="2">
        <v>4.41</v>
      </c>
      <c r="BJ24" s="2">
        <v>5.0599999999999996</v>
      </c>
      <c r="BK24" s="2">
        <v>4.32</v>
      </c>
      <c r="BL24" s="2">
        <v>2.82</v>
      </c>
      <c r="BM24" s="2">
        <v>7.43</v>
      </c>
      <c r="BN24" s="2">
        <v>7.4059999999999997</v>
      </c>
      <c r="BO24" s="2">
        <v>7.3639999999999999</v>
      </c>
      <c r="BP24" s="2">
        <v>7.3840000000000003</v>
      </c>
      <c r="BQ24" s="2">
        <v>7.3849999999999998</v>
      </c>
      <c r="BR24" s="2">
        <v>6.5000000000000002E-2</v>
      </c>
      <c r="BS24" s="2">
        <v>37</v>
      </c>
      <c r="BT24" s="2">
        <v>38</v>
      </c>
      <c r="BU24" s="2">
        <v>41</v>
      </c>
      <c r="BV24" s="2">
        <v>4</v>
      </c>
      <c r="BW24" s="2">
        <v>36</v>
      </c>
      <c r="BX24" s="2">
        <v>34</v>
      </c>
      <c r="BY24" s="2">
        <v>80</v>
      </c>
      <c r="BZ24" s="2">
        <v>73</v>
      </c>
      <c r="CA24" s="2">
        <v>72</v>
      </c>
      <c r="CB24" s="2">
        <v>7</v>
      </c>
      <c r="CC24" s="2">
        <v>108</v>
      </c>
      <c r="CD24" s="2">
        <v>94</v>
      </c>
      <c r="CE24" s="2">
        <v>26</v>
      </c>
      <c r="CF24" s="2">
        <v>24</v>
      </c>
      <c r="CG24" s="2">
        <v>23</v>
      </c>
      <c r="CH24" s="2">
        <v>22</v>
      </c>
      <c r="CI24" s="2">
        <v>22</v>
      </c>
      <c r="CJ24" s="2">
        <v>3</v>
      </c>
      <c r="CK24" s="2">
        <v>96</v>
      </c>
      <c r="CL24" s="2">
        <v>95</v>
      </c>
      <c r="CM24" s="2">
        <v>94</v>
      </c>
      <c r="CN24" s="2">
        <v>2</v>
      </c>
      <c r="CO24" s="2">
        <v>98</v>
      </c>
      <c r="CP24" s="2">
        <v>97</v>
      </c>
      <c r="CQ24" s="2">
        <v>174</v>
      </c>
      <c r="CR24" s="2">
        <v>189</v>
      </c>
      <c r="CS24" s="2">
        <v>244</v>
      </c>
      <c r="CT24" s="2">
        <v>207</v>
      </c>
      <c r="CU24" s="2">
        <v>174</v>
      </c>
      <c r="CV24" s="2">
        <v>69</v>
      </c>
      <c r="CW24" s="2">
        <v>80</v>
      </c>
      <c r="CX24" s="2">
        <v>97</v>
      </c>
      <c r="CY24" s="2">
        <v>74</v>
      </c>
      <c r="CZ24" s="2">
        <v>67</v>
      </c>
      <c r="DA24" s="2">
        <v>85</v>
      </c>
      <c r="DB24" s="2">
        <v>0.56999999999999995</v>
      </c>
      <c r="DC24" s="2">
        <v>97</v>
      </c>
      <c r="DD24" s="2">
        <v>0.65100000000000002</v>
      </c>
      <c r="DE24" s="2">
        <v>127</v>
      </c>
      <c r="DF24" s="2">
        <v>0.85199999999999998</v>
      </c>
      <c r="DG24" s="2">
        <v>107</v>
      </c>
      <c r="DH24" s="2">
        <v>0.71799999999999997</v>
      </c>
      <c r="DI24" s="2">
        <v>98</v>
      </c>
      <c r="DJ24" s="2">
        <v>0.65800000000000003</v>
      </c>
      <c r="DK24" s="2">
        <v>149</v>
      </c>
      <c r="DL24" s="2">
        <v>1444</v>
      </c>
      <c r="DM24" s="2">
        <v>255</v>
      </c>
      <c r="DN24" s="2">
        <v>0.17699999999999999</v>
      </c>
      <c r="DO24" s="2">
        <v>680</v>
      </c>
      <c r="DP24" s="2">
        <v>0.47099999999999997</v>
      </c>
      <c r="DQ24" s="2">
        <v>475</v>
      </c>
      <c r="DR24" s="2">
        <v>0.32900000000000001</v>
      </c>
      <c r="DS24" s="2">
        <v>1070</v>
      </c>
      <c r="DT24" s="2">
        <v>0.74099999999999999</v>
      </c>
      <c r="DU24" s="2">
        <v>502</v>
      </c>
      <c r="DV24" s="2">
        <v>0.34799999999999998</v>
      </c>
      <c r="DW24" s="2">
        <v>273</v>
      </c>
      <c r="DX24" s="2">
        <v>0.189</v>
      </c>
      <c r="DY24" s="2">
        <v>4.048</v>
      </c>
      <c r="DZ24" s="2">
        <v>7.54</v>
      </c>
      <c r="EA24" s="2">
        <v>16.984000000000002</v>
      </c>
      <c r="EB24" s="2">
        <v>7.968</v>
      </c>
      <c r="EC24" s="2">
        <v>4.3330000000000002</v>
      </c>
      <c r="ED24" s="2">
        <v>225</v>
      </c>
      <c r="EE24" s="2">
        <v>378</v>
      </c>
      <c r="EF24" s="2">
        <v>1154</v>
      </c>
      <c r="EG24" s="2">
        <v>562</v>
      </c>
      <c r="EH24" s="2">
        <v>275</v>
      </c>
      <c r="EI24" s="2">
        <v>0.87</v>
      </c>
      <c r="EJ24" s="2">
        <v>0.79600000000000004</v>
      </c>
      <c r="EK24" s="2">
        <v>1.01</v>
      </c>
      <c r="EL24" s="2">
        <v>1.07</v>
      </c>
      <c r="EM24" s="2">
        <v>0.94</v>
      </c>
      <c r="EN24" s="2">
        <v>0</v>
      </c>
      <c r="EO24" s="2">
        <v>0</v>
      </c>
      <c r="EP24" s="2">
        <v>75</v>
      </c>
      <c r="EQ24" s="2">
        <v>0.61499999999999999</v>
      </c>
      <c r="ER24" s="2">
        <v>122</v>
      </c>
      <c r="ES24" s="2">
        <v>3</v>
      </c>
      <c r="ET24" s="2">
        <v>4.8970000000000002</v>
      </c>
      <c r="EU24" s="2">
        <v>8.4250000000000007</v>
      </c>
      <c r="EV24" s="2">
        <v>4.6920000000000002</v>
      </c>
      <c r="EW24" s="2">
        <v>2.786</v>
      </c>
      <c r="EX24" s="41"/>
      <c r="EY24" s="41"/>
      <c r="EZ24" s="2">
        <v>11.2</v>
      </c>
      <c r="FA24">
        <v>748</v>
      </c>
      <c r="FB24">
        <v>37.200000000000003</v>
      </c>
      <c r="FC24">
        <v>37.9</v>
      </c>
      <c r="FD24">
        <v>40.700000000000003</v>
      </c>
      <c r="FE24">
        <v>35.5</v>
      </c>
      <c r="FF24">
        <v>34.1</v>
      </c>
      <c r="FG24">
        <v>0.87</v>
      </c>
      <c r="FH24">
        <v>0.79600000000000004</v>
      </c>
      <c r="FI24">
        <v>1.01</v>
      </c>
      <c r="FJ24">
        <v>1.07</v>
      </c>
      <c r="FK24">
        <v>0.94</v>
      </c>
      <c r="FL24">
        <v>79.5</v>
      </c>
      <c r="FM24">
        <v>73.400000000000006</v>
      </c>
      <c r="FN24">
        <v>72.3</v>
      </c>
      <c r="FO24">
        <v>107.6</v>
      </c>
      <c r="FP24">
        <v>94.2</v>
      </c>
      <c r="FQ24">
        <v>26</v>
      </c>
      <c r="FR24">
        <v>28</v>
      </c>
      <c r="FS24">
        <v>34</v>
      </c>
      <c r="FT24">
        <v>5</v>
      </c>
      <c r="FU24">
        <v>17</v>
      </c>
      <c r="FV24">
        <v>0.622</v>
      </c>
      <c r="FW24">
        <v>0.55400000000000005</v>
      </c>
      <c r="FX24">
        <v>0.53600000000000003</v>
      </c>
      <c r="FY24">
        <v>0.61499999999999999</v>
      </c>
      <c r="FZ24">
        <v>220</v>
      </c>
      <c r="GA24">
        <v>378</v>
      </c>
      <c r="GB24">
        <v>1154</v>
      </c>
      <c r="GC24">
        <v>592</v>
      </c>
      <c r="GD24">
        <v>286</v>
      </c>
      <c r="GE24">
        <v>13.5</v>
      </c>
      <c r="GF24">
        <v>19.3</v>
      </c>
      <c r="GG24">
        <v>45.5</v>
      </c>
      <c r="GH24">
        <v>31</v>
      </c>
      <c r="GI24">
        <v>18.8</v>
      </c>
      <c r="GJ24">
        <v>61.363999999999997</v>
      </c>
      <c r="GK24">
        <v>51.058</v>
      </c>
      <c r="GL24">
        <v>39.427999999999997</v>
      </c>
      <c r="GM24">
        <v>52.365000000000002</v>
      </c>
      <c r="GN24">
        <v>65.733999999999995</v>
      </c>
      <c r="GO24">
        <v>8</v>
      </c>
      <c r="GP24">
        <v>5</v>
      </c>
      <c r="GQ24">
        <v>4</v>
      </c>
      <c r="GR24">
        <v>4</v>
      </c>
      <c r="GS24">
        <v>7</v>
      </c>
      <c r="GT24">
        <v>53</v>
      </c>
      <c r="GU24">
        <v>41</v>
      </c>
      <c r="GV24">
        <v>43</v>
      </c>
      <c r="GW24">
        <v>62</v>
      </c>
      <c r="GX24">
        <v>69</v>
      </c>
      <c r="GY24">
        <v>14.8</v>
      </c>
      <c r="GZ24">
        <v>43.9</v>
      </c>
      <c r="HA24">
        <v>2.9660000000000002</v>
      </c>
      <c r="HB24">
        <v>0.8</v>
      </c>
      <c r="HC24">
        <v>0.3</v>
      </c>
      <c r="HD24">
        <v>19</v>
      </c>
      <c r="HE24">
        <v>4.0999999999999996</v>
      </c>
      <c r="HF24">
        <v>2.9</v>
      </c>
      <c r="HG24">
        <v>7</v>
      </c>
      <c r="HH24" s="2">
        <v>17</v>
      </c>
      <c r="HI24" s="2">
        <v>14</v>
      </c>
      <c r="HJ24" s="2">
        <v>0.2</v>
      </c>
      <c r="HK24" s="2">
        <v>1</v>
      </c>
      <c r="HL24" s="2">
        <v>141</v>
      </c>
      <c r="HM24" s="2">
        <v>4</v>
      </c>
      <c r="HN24" s="2">
        <v>108</v>
      </c>
      <c r="HO24" s="2">
        <v>89</v>
      </c>
      <c r="HP24" s="2">
        <v>242</v>
      </c>
      <c r="HQ24" s="2">
        <v>235</v>
      </c>
      <c r="HR24" s="2">
        <v>1.0469999999999999</v>
      </c>
      <c r="HS24" s="2">
        <v>-7.2</v>
      </c>
      <c r="HT24" s="2">
        <v>3.5</v>
      </c>
      <c r="HU24" s="2">
        <v>44.29</v>
      </c>
      <c r="HV24" s="2">
        <v>30.1</v>
      </c>
      <c r="HW24" s="2">
        <v>37.200000000000003</v>
      </c>
      <c r="HX24" s="2">
        <v>34.4</v>
      </c>
      <c r="HY24" s="2">
        <v>0.86</v>
      </c>
      <c r="HZ24" s="2">
        <v>0.30499999999999999</v>
      </c>
      <c r="IA24" s="2">
        <v>0.436</v>
      </c>
      <c r="IB24" s="2">
        <v>1.0269999999999999</v>
      </c>
      <c r="IC24" s="2">
        <v>-2.7E-2</v>
      </c>
      <c r="ID24">
        <f t="shared" si="0"/>
        <v>29.200000000000003</v>
      </c>
      <c r="IE24" s="4">
        <f t="shared" si="4"/>
        <v>32.9</v>
      </c>
      <c r="IF24">
        <f t="shared" si="1"/>
        <v>36.700000000000003</v>
      </c>
      <c r="IG24" s="2">
        <v>0.70699999999999996</v>
      </c>
      <c r="IH24" s="2">
        <v>0.83899999999999997</v>
      </c>
      <c r="II24" s="2">
        <v>1.569</v>
      </c>
      <c r="IJ24">
        <f t="shared" si="2"/>
        <v>33.662424000000001</v>
      </c>
      <c r="IK24">
        <f t="shared" si="5"/>
        <v>36.255275999999995</v>
      </c>
      <c r="IL24">
        <f t="shared" si="3"/>
        <v>38.004908</v>
      </c>
    </row>
    <row r="25" spans="1:246" ht="17.25" thickTop="1" x14ac:dyDescent="0.25">
      <c r="A25" s="43">
        <v>1024</v>
      </c>
      <c r="B25" s="46">
        <v>0.40524244266487774</v>
      </c>
      <c r="C25" s="42">
        <v>-0.27875755733512231</v>
      </c>
      <c r="D25">
        <v>5.0090000000000003</v>
      </c>
      <c r="E25">
        <v>8.3822296730930415</v>
      </c>
      <c r="F25">
        <v>1.3453478625314332</v>
      </c>
      <c r="G25" s="6">
        <v>67</v>
      </c>
      <c r="H25" s="6">
        <v>166</v>
      </c>
      <c r="I25" s="7">
        <v>55</v>
      </c>
      <c r="J25" s="8">
        <v>19.959355494266223</v>
      </c>
      <c r="K25" s="6">
        <v>30</v>
      </c>
      <c r="L25" s="11">
        <v>5</v>
      </c>
      <c r="M25" s="13">
        <v>7</v>
      </c>
      <c r="N25" s="8">
        <v>4</v>
      </c>
      <c r="O25" s="8">
        <v>28</v>
      </c>
      <c r="P25" s="13">
        <v>0</v>
      </c>
      <c r="Q25" s="14">
        <v>1</v>
      </c>
      <c r="R25" s="13">
        <v>10</v>
      </c>
      <c r="S25" s="13">
        <v>2</v>
      </c>
      <c r="T25" s="13">
        <v>0</v>
      </c>
      <c r="U25" s="30">
        <v>0.36980000000000002</v>
      </c>
      <c r="V25" s="30">
        <v>0.4204</v>
      </c>
      <c r="W25" s="30">
        <v>1.5</v>
      </c>
      <c r="X25" s="30">
        <v>10.6</v>
      </c>
      <c r="Y25" s="30">
        <v>5.24</v>
      </c>
      <c r="Z25" s="32">
        <v>14.3</v>
      </c>
      <c r="AA25" s="30">
        <v>5.47</v>
      </c>
      <c r="AB25" s="33"/>
      <c r="AC25" s="32">
        <v>7</v>
      </c>
      <c r="AD25" s="30">
        <v>0</v>
      </c>
      <c r="AE25">
        <v>6.87</v>
      </c>
      <c r="AF25">
        <v>1.29</v>
      </c>
      <c r="AG25">
        <v>5.09</v>
      </c>
      <c r="AH25">
        <v>1.49</v>
      </c>
      <c r="AI25">
        <v>1.78</v>
      </c>
      <c r="AJ25">
        <v>4.2699999999999996</v>
      </c>
      <c r="AK25">
        <v>0.62</v>
      </c>
      <c r="AL25">
        <v>15.9</v>
      </c>
      <c r="AM25">
        <v>0.68</v>
      </c>
      <c r="AN25">
        <v>0.68</v>
      </c>
      <c r="AO25">
        <v>2.5</v>
      </c>
      <c r="AP25">
        <v>0.76</v>
      </c>
      <c r="AQ25">
        <v>1.1399999999999999</v>
      </c>
      <c r="AR25">
        <v>0.45</v>
      </c>
      <c r="AS25">
        <v>0.46</v>
      </c>
      <c r="AT25">
        <v>2.6</v>
      </c>
      <c r="AU25">
        <v>0.79</v>
      </c>
      <c r="AV25">
        <v>71</v>
      </c>
      <c r="AW25">
        <v>99</v>
      </c>
      <c r="AX25">
        <v>58</v>
      </c>
      <c r="AY25">
        <v>109</v>
      </c>
      <c r="AZ25">
        <v>2.4500000000000002</v>
      </c>
      <c r="BA25">
        <v>0.31</v>
      </c>
      <c r="BB25">
        <v>0.46</v>
      </c>
      <c r="BC25">
        <v>0.87</v>
      </c>
      <c r="BD25">
        <v>3.61</v>
      </c>
      <c r="BE25">
        <v>3.84</v>
      </c>
      <c r="BF25">
        <v>3.84</v>
      </c>
      <c r="BG25">
        <v>1.01</v>
      </c>
      <c r="BH25">
        <v>1.48</v>
      </c>
      <c r="BI25">
        <v>6.11</v>
      </c>
      <c r="BJ25">
        <v>6.75</v>
      </c>
      <c r="BK25">
        <v>5.92</v>
      </c>
      <c r="BL25">
        <v>5.0999999999999996</v>
      </c>
      <c r="BM25">
        <v>7.41</v>
      </c>
      <c r="BN25">
        <v>7.3680000000000003</v>
      </c>
      <c r="BO25">
        <v>7.27</v>
      </c>
      <c r="BP25">
        <v>7.3040000000000003</v>
      </c>
      <c r="BQ25">
        <v>7.3140000000000001</v>
      </c>
      <c r="BR25">
        <v>0.13600000000000001</v>
      </c>
      <c r="BS25">
        <v>42</v>
      </c>
      <c r="BT25">
        <v>44</v>
      </c>
      <c r="BU25">
        <v>49</v>
      </c>
      <c r="BV25">
        <v>7</v>
      </c>
      <c r="BW25">
        <v>39</v>
      </c>
      <c r="BX25">
        <v>38</v>
      </c>
      <c r="BY25">
        <v>90</v>
      </c>
      <c r="BZ25">
        <v>83</v>
      </c>
      <c r="CA25">
        <v>62</v>
      </c>
      <c r="CB25">
        <v>28</v>
      </c>
      <c r="CC25">
        <v>114</v>
      </c>
      <c r="CD25">
        <v>98</v>
      </c>
      <c r="CE25">
        <v>26</v>
      </c>
      <c r="CF25">
        <v>24</v>
      </c>
      <c r="CG25">
        <v>20</v>
      </c>
      <c r="CH25">
        <v>19</v>
      </c>
      <c r="CI25">
        <v>20</v>
      </c>
      <c r="CJ25">
        <v>6</v>
      </c>
      <c r="CK25">
        <v>97</v>
      </c>
      <c r="CL25">
        <v>96</v>
      </c>
      <c r="CM25">
        <v>89</v>
      </c>
      <c r="CN25">
        <v>8</v>
      </c>
      <c r="CO25">
        <v>98</v>
      </c>
      <c r="CP25">
        <v>97</v>
      </c>
      <c r="CQ25">
        <v>135</v>
      </c>
      <c r="CR25">
        <v>191</v>
      </c>
      <c r="CS25">
        <v>288</v>
      </c>
      <c r="CT25">
        <v>202</v>
      </c>
      <c r="CU25">
        <v>169</v>
      </c>
      <c r="CV25">
        <v>71</v>
      </c>
      <c r="CW25">
        <v>79</v>
      </c>
      <c r="CX25">
        <v>94</v>
      </c>
      <c r="CY25">
        <v>74</v>
      </c>
      <c r="CZ25">
        <v>81</v>
      </c>
      <c r="DA25">
        <v>83</v>
      </c>
      <c r="DB25">
        <v>0.5</v>
      </c>
      <c r="DC25">
        <v>104</v>
      </c>
      <c r="DD25">
        <v>0.627</v>
      </c>
      <c r="DE25">
        <v>157</v>
      </c>
      <c r="DF25">
        <v>0.94599999999999995</v>
      </c>
      <c r="DG25">
        <v>122</v>
      </c>
      <c r="DH25">
        <v>0.73499999999999999</v>
      </c>
      <c r="DI25">
        <v>107</v>
      </c>
      <c r="DJ25">
        <v>0.64500000000000002</v>
      </c>
      <c r="DK25">
        <v>166</v>
      </c>
      <c r="DL25">
        <v>1484</v>
      </c>
      <c r="DM25">
        <v>215</v>
      </c>
      <c r="DN25">
        <v>0.14499999999999999</v>
      </c>
      <c r="DO25">
        <v>772</v>
      </c>
      <c r="DP25">
        <v>0.52</v>
      </c>
      <c r="DQ25">
        <v>657</v>
      </c>
      <c r="DR25">
        <v>0.443</v>
      </c>
      <c r="DS25">
        <v>1193</v>
      </c>
      <c r="DT25">
        <v>0.80400000000000005</v>
      </c>
      <c r="DU25">
        <v>479</v>
      </c>
      <c r="DV25">
        <v>0.32300000000000001</v>
      </c>
      <c r="DW25">
        <v>267</v>
      </c>
      <c r="DX25">
        <v>0.18</v>
      </c>
      <c r="DY25">
        <v>3.9089999999999998</v>
      </c>
      <c r="DZ25">
        <v>11.945</v>
      </c>
      <c r="EA25">
        <v>21.690999999999999</v>
      </c>
      <c r="EB25">
        <v>8.7089999999999996</v>
      </c>
      <c r="EC25">
        <v>4.8550000000000004</v>
      </c>
      <c r="ED25">
        <v>160</v>
      </c>
      <c r="EE25">
        <v>602</v>
      </c>
      <c r="EF25">
        <v>1315</v>
      </c>
      <c r="EG25">
        <v>745</v>
      </c>
      <c r="EH25">
        <v>301</v>
      </c>
      <c r="EI25">
        <v>0.74399999999999999</v>
      </c>
      <c r="EJ25">
        <v>0.91600000000000004</v>
      </c>
      <c r="EK25">
        <v>1.1020000000000001</v>
      </c>
      <c r="EL25">
        <v>1.5549999999999999</v>
      </c>
      <c r="EM25">
        <v>1.127</v>
      </c>
      <c r="EN25">
        <v>55</v>
      </c>
      <c r="EO25">
        <v>0.41699999999999998</v>
      </c>
      <c r="EP25">
        <v>122</v>
      </c>
      <c r="EQ25">
        <v>0.92400000000000004</v>
      </c>
      <c r="ER25">
        <v>132</v>
      </c>
      <c r="ES25">
        <v>2.59</v>
      </c>
      <c r="ET25">
        <v>6.3170000000000002</v>
      </c>
      <c r="EU25">
        <v>7.5990000000000002</v>
      </c>
      <c r="EV25">
        <v>3.9260000000000002</v>
      </c>
      <c r="EW25">
        <v>2.4950000000000001</v>
      </c>
      <c r="EX25">
        <v>7.3120000000000003</v>
      </c>
      <c r="EY25">
        <v>7.0469999999999997</v>
      </c>
      <c r="EZ25">
        <v>7.5819999999999999</v>
      </c>
      <c r="FA25">
        <v>743</v>
      </c>
      <c r="FB25">
        <v>41.9</v>
      </c>
      <c r="FC25">
        <v>43.5</v>
      </c>
      <c r="FD25">
        <v>48.8</v>
      </c>
      <c r="FE25">
        <v>38.700000000000003</v>
      </c>
      <c r="FF25">
        <v>38.299999999999997</v>
      </c>
      <c r="FG25">
        <v>0.74399999999999999</v>
      </c>
      <c r="FH25">
        <v>0.91600000000000004</v>
      </c>
      <c r="FI25">
        <v>1.1020000000000001</v>
      </c>
      <c r="FJ25">
        <v>1.5549999999999999</v>
      </c>
      <c r="FK25">
        <v>1.127</v>
      </c>
      <c r="FL25">
        <v>90</v>
      </c>
      <c r="FM25">
        <v>82.9</v>
      </c>
      <c r="FN25">
        <v>62.4</v>
      </c>
      <c r="FO25">
        <v>114</v>
      </c>
      <c r="FP25">
        <v>97.5</v>
      </c>
      <c r="FQ25">
        <v>2</v>
      </c>
      <c r="FR25">
        <v>16</v>
      </c>
      <c r="FS25">
        <v>38</v>
      </c>
      <c r="FT25">
        <v>4</v>
      </c>
      <c r="FU25">
        <v>13</v>
      </c>
      <c r="FV25">
        <v>0.68400000000000005</v>
      </c>
      <c r="FW25">
        <v>0.47199999999999998</v>
      </c>
      <c r="FX25">
        <v>0.41299999999999998</v>
      </c>
      <c r="FY25">
        <v>0.46200000000000002</v>
      </c>
      <c r="FZ25">
        <v>160</v>
      </c>
      <c r="GA25">
        <v>602</v>
      </c>
      <c r="GB25">
        <v>1315</v>
      </c>
      <c r="GC25">
        <v>745</v>
      </c>
      <c r="GD25">
        <v>301</v>
      </c>
      <c r="GE25">
        <v>10.425000000000001</v>
      </c>
      <c r="GF25">
        <v>22.6</v>
      </c>
      <c r="GG25">
        <v>39.1</v>
      </c>
      <c r="GH25">
        <v>28.3</v>
      </c>
      <c r="GI25">
        <v>12.6</v>
      </c>
      <c r="GJ25">
        <v>65.156000000000006</v>
      </c>
      <c r="GK25">
        <v>37.542000000000002</v>
      </c>
      <c r="GL25">
        <v>29.734000000000002</v>
      </c>
      <c r="GM25">
        <v>37.987000000000002</v>
      </c>
      <c r="GN25">
        <v>41.86</v>
      </c>
      <c r="GO25">
        <v>2</v>
      </c>
      <c r="GP25">
        <v>0</v>
      </c>
      <c r="GQ25">
        <v>-2</v>
      </c>
      <c r="GR25">
        <v>-1</v>
      </c>
      <c r="GS25">
        <v>2</v>
      </c>
      <c r="GT25">
        <v>48</v>
      </c>
      <c r="GU25">
        <v>34</v>
      </c>
      <c r="GV25">
        <v>33</v>
      </c>
      <c r="GW25">
        <v>59</v>
      </c>
      <c r="GX25">
        <v>47</v>
      </c>
      <c r="GY25">
        <v>14.9</v>
      </c>
      <c r="GZ25">
        <v>42.4</v>
      </c>
      <c r="HA25">
        <v>2.8460000000000001</v>
      </c>
      <c r="HB25">
        <v>1.5</v>
      </c>
      <c r="HC25">
        <v>0.2</v>
      </c>
      <c r="HD25">
        <v>19</v>
      </c>
      <c r="HE25">
        <v>4.5</v>
      </c>
      <c r="HF25">
        <v>2.7</v>
      </c>
      <c r="HG25">
        <v>7.2</v>
      </c>
      <c r="HH25">
        <v>23</v>
      </c>
      <c r="HI25">
        <v>11</v>
      </c>
      <c r="HJ25">
        <v>0.2</v>
      </c>
      <c r="HK25">
        <v>1.2</v>
      </c>
      <c r="HL25">
        <v>140</v>
      </c>
      <c r="HM25">
        <v>5</v>
      </c>
      <c r="HN25">
        <v>107</v>
      </c>
      <c r="HO25">
        <v>115</v>
      </c>
      <c r="HP25">
        <v>195</v>
      </c>
      <c r="HQ25">
        <v>179</v>
      </c>
      <c r="HR25">
        <v>0.95299999999999996</v>
      </c>
      <c r="HS25">
        <v>-27.6</v>
      </c>
      <c r="HT25">
        <v>6.9</v>
      </c>
      <c r="HU25">
        <v>30.7</v>
      </c>
      <c r="HV25">
        <v>39.9</v>
      </c>
      <c r="HW25">
        <v>42.8</v>
      </c>
      <c r="HX25">
        <v>45.6</v>
      </c>
      <c r="HY25">
        <v>1.1399999999999999</v>
      </c>
      <c r="HZ25">
        <v>0.34</v>
      </c>
      <c r="IA25">
        <v>0.73599999999999999</v>
      </c>
      <c r="IB25">
        <v>1.274</v>
      </c>
      <c r="IC25">
        <v>-0.27400000000000002</v>
      </c>
      <c r="ID25">
        <f t="shared" si="0"/>
        <v>39.9</v>
      </c>
      <c r="IE25" s="4">
        <f t="shared" si="4"/>
        <v>43.5</v>
      </c>
      <c r="IF25">
        <f t="shared" si="1"/>
        <v>50.8</v>
      </c>
      <c r="IG25">
        <v>0.498</v>
      </c>
      <c r="IH25">
        <v>0.98799999999999999</v>
      </c>
      <c r="II25">
        <v>1.032</v>
      </c>
      <c r="IJ25">
        <f t="shared" si="2"/>
        <v>41.735091999999995</v>
      </c>
      <c r="IK25">
        <f t="shared" si="5"/>
        <v>43.478379999999994</v>
      </c>
      <c r="IL25">
        <f t="shared" si="3"/>
        <v>48.509775999999995</v>
      </c>
    </row>
    <row r="26" spans="1:246" x14ac:dyDescent="0.25">
      <c r="A26" s="43">
        <v>1025</v>
      </c>
      <c r="B26" s="46">
        <v>0.3310077519379846</v>
      </c>
      <c r="C26" s="42">
        <v>-0.2939922480620154</v>
      </c>
      <c r="D26">
        <v>7.75</v>
      </c>
      <c r="E26">
        <v>4.364089775561097</v>
      </c>
      <c r="F26">
        <v>1.3634663341645883</v>
      </c>
      <c r="G26" s="6">
        <v>62</v>
      </c>
      <c r="H26" s="6">
        <v>160</v>
      </c>
      <c r="I26" s="7">
        <v>58</v>
      </c>
      <c r="J26" s="8">
        <v>22.65625</v>
      </c>
      <c r="K26" s="6">
        <v>25</v>
      </c>
      <c r="L26" s="11">
        <v>4</v>
      </c>
      <c r="M26" s="13">
        <v>8</v>
      </c>
      <c r="N26" s="8">
        <v>3.5</v>
      </c>
      <c r="O26" s="8">
        <v>28</v>
      </c>
      <c r="P26" s="13">
        <v>0</v>
      </c>
      <c r="Q26" s="14">
        <v>4</v>
      </c>
      <c r="R26" s="13">
        <v>7</v>
      </c>
      <c r="S26" s="7">
        <v>0.5</v>
      </c>
      <c r="T26" s="13">
        <v>0.5</v>
      </c>
      <c r="U26" s="30">
        <v>0.38300000000000001</v>
      </c>
      <c r="V26" s="33"/>
      <c r="W26" s="32">
        <v>2.5</v>
      </c>
      <c r="X26" s="32">
        <v>19.8</v>
      </c>
      <c r="Y26" s="30">
        <v>7.51</v>
      </c>
      <c r="Z26" s="32">
        <v>19.7</v>
      </c>
      <c r="AA26" s="32">
        <v>11.7</v>
      </c>
      <c r="AB26" s="30">
        <v>0</v>
      </c>
      <c r="AC26" s="30">
        <v>3.11</v>
      </c>
      <c r="AD26" s="32">
        <v>1</v>
      </c>
      <c r="AE26">
        <v>6.5</v>
      </c>
      <c r="AF26">
        <v>1.55</v>
      </c>
      <c r="AG26">
        <v>4.88</v>
      </c>
      <c r="AH26">
        <v>1.89</v>
      </c>
      <c r="AI26">
        <v>1.62</v>
      </c>
      <c r="AJ26">
        <v>3.27</v>
      </c>
      <c r="AK26">
        <v>0.5</v>
      </c>
      <c r="AL26">
        <v>22.4</v>
      </c>
      <c r="AM26">
        <v>0.99</v>
      </c>
      <c r="AN26">
        <v>0.96</v>
      </c>
      <c r="AO26">
        <v>3.02</v>
      </c>
      <c r="AP26">
        <v>1.1399999999999999</v>
      </c>
      <c r="AQ26">
        <v>1.42</v>
      </c>
      <c r="AR26">
        <v>0.69</v>
      </c>
      <c r="AS26">
        <v>0.47</v>
      </c>
      <c r="AT26">
        <v>3.23</v>
      </c>
      <c r="AU26">
        <v>1.22</v>
      </c>
      <c r="AV26">
        <v>72</v>
      </c>
      <c r="AW26">
        <v>69</v>
      </c>
      <c r="AX26">
        <v>88</v>
      </c>
      <c r="AY26">
        <v>75</v>
      </c>
      <c r="AZ26">
        <v>4.03</v>
      </c>
      <c r="BA26">
        <v>0.69</v>
      </c>
      <c r="BB26">
        <v>0.3</v>
      </c>
      <c r="BC26">
        <v>0.47</v>
      </c>
      <c r="BD26">
        <v>3.18</v>
      </c>
      <c r="BE26">
        <v>3.6</v>
      </c>
      <c r="BF26">
        <v>3.27</v>
      </c>
      <c r="BG26" s="40"/>
      <c r="BH26" s="40"/>
      <c r="BI26">
        <v>5.6</v>
      </c>
      <c r="BJ26" s="40"/>
      <c r="BK26">
        <v>5.87</v>
      </c>
      <c r="BL26" s="40"/>
      <c r="BM26">
        <v>7.44</v>
      </c>
      <c r="BN26">
        <v>7.4009999999999998</v>
      </c>
      <c r="BO26">
        <v>7.3179999999999996</v>
      </c>
      <c r="BP26">
        <v>7.3369999999999997</v>
      </c>
      <c r="BQ26">
        <v>7.351</v>
      </c>
      <c r="BR26">
        <v>0.123</v>
      </c>
      <c r="BS26">
        <v>33</v>
      </c>
      <c r="BT26">
        <v>39</v>
      </c>
      <c r="BU26">
        <v>39</v>
      </c>
      <c r="BV26">
        <v>5</v>
      </c>
      <c r="BW26">
        <v>31</v>
      </c>
      <c r="BX26">
        <v>32</v>
      </c>
      <c r="BY26">
        <v>94</v>
      </c>
      <c r="BZ26">
        <v>105</v>
      </c>
      <c r="CA26">
        <v>94</v>
      </c>
      <c r="CB26">
        <v>0</v>
      </c>
      <c r="CC26">
        <v>126</v>
      </c>
      <c r="CD26">
        <v>109</v>
      </c>
      <c r="CE26">
        <v>25</v>
      </c>
      <c r="CF26">
        <v>24</v>
      </c>
      <c r="CG26">
        <v>20</v>
      </c>
      <c r="CH26">
        <v>19</v>
      </c>
      <c r="CI26">
        <v>19</v>
      </c>
      <c r="CJ26">
        <v>5</v>
      </c>
      <c r="CK26">
        <v>97</v>
      </c>
      <c r="CL26">
        <v>98</v>
      </c>
      <c r="CM26">
        <v>99</v>
      </c>
      <c r="CN26">
        <v>-1</v>
      </c>
      <c r="CO26">
        <v>98</v>
      </c>
      <c r="CP26">
        <v>98</v>
      </c>
      <c r="CQ26">
        <v>128</v>
      </c>
      <c r="CR26">
        <v>170</v>
      </c>
      <c r="CS26">
        <v>210</v>
      </c>
      <c r="CT26">
        <v>166</v>
      </c>
      <c r="CU26">
        <v>141</v>
      </c>
      <c r="CV26">
        <v>71</v>
      </c>
      <c r="CW26">
        <v>85</v>
      </c>
      <c r="CX26">
        <v>108</v>
      </c>
      <c r="CY26">
        <v>79</v>
      </c>
      <c r="CZ26">
        <v>77</v>
      </c>
      <c r="DA26">
        <v>61</v>
      </c>
      <c r="DB26">
        <v>0.35899999999999999</v>
      </c>
      <c r="DC26">
        <v>77</v>
      </c>
      <c r="DD26">
        <v>0.45300000000000001</v>
      </c>
      <c r="DE26">
        <v>135</v>
      </c>
      <c r="DF26">
        <v>0.79400000000000004</v>
      </c>
      <c r="DG26">
        <v>88</v>
      </c>
      <c r="DH26">
        <v>0.51800000000000002</v>
      </c>
      <c r="DI26">
        <v>88</v>
      </c>
      <c r="DJ26">
        <v>0.51800000000000002</v>
      </c>
      <c r="DK26">
        <v>170</v>
      </c>
      <c r="DL26">
        <v>1633</v>
      </c>
      <c r="DM26">
        <v>252</v>
      </c>
      <c r="DN26">
        <v>0.154</v>
      </c>
      <c r="DO26">
        <v>887</v>
      </c>
      <c r="DP26">
        <v>0.54300000000000004</v>
      </c>
      <c r="DQ26">
        <v>638</v>
      </c>
      <c r="DR26">
        <v>0.39100000000000001</v>
      </c>
      <c r="DS26">
        <v>1604</v>
      </c>
      <c r="DT26">
        <v>0.98199999999999998</v>
      </c>
      <c r="DU26">
        <v>484</v>
      </c>
      <c r="DV26">
        <v>0.29599999999999999</v>
      </c>
      <c r="DW26">
        <v>391</v>
      </c>
      <c r="DX26">
        <v>0.23899999999999999</v>
      </c>
      <c r="DY26">
        <v>4.3449999999999998</v>
      </c>
      <c r="DZ26">
        <v>11</v>
      </c>
      <c r="EA26">
        <v>27.655000000000001</v>
      </c>
      <c r="EB26">
        <v>8.3450000000000006</v>
      </c>
      <c r="EC26">
        <v>6.7409999999999997</v>
      </c>
      <c r="ED26">
        <v>200</v>
      </c>
      <c r="EE26">
        <v>539</v>
      </c>
      <c r="EF26">
        <v>1803</v>
      </c>
      <c r="EG26">
        <v>674</v>
      </c>
      <c r="EH26">
        <v>420</v>
      </c>
      <c r="EI26">
        <v>0.79400000000000004</v>
      </c>
      <c r="EJ26">
        <v>0.84499999999999997</v>
      </c>
      <c r="EK26">
        <v>1.1240000000000001</v>
      </c>
      <c r="EL26">
        <v>1.393</v>
      </c>
      <c r="EM26">
        <v>1.0740000000000001</v>
      </c>
      <c r="EN26">
        <v>59</v>
      </c>
      <c r="EO26">
        <v>0.47199999999999998</v>
      </c>
      <c r="EP26">
        <v>146</v>
      </c>
      <c r="EQ26">
        <v>1.1679999999999999</v>
      </c>
      <c r="ER26">
        <v>125</v>
      </c>
      <c r="ES26">
        <v>4.1310000000000002</v>
      </c>
      <c r="ET26">
        <v>8.2859999999999996</v>
      </c>
      <c r="EU26">
        <v>11.881</v>
      </c>
      <c r="EV26">
        <v>5.5</v>
      </c>
      <c r="EW26">
        <v>4.4429999999999996</v>
      </c>
      <c r="EX26">
        <v>8.3079999999999998</v>
      </c>
      <c r="EY26">
        <v>8.7750000000000004</v>
      </c>
      <c r="EZ26">
        <v>9.6</v>
      </c>
      <c r="FA26">
        <v>736</v>
      </c>
      <c r="FB26">
        <v>33.4</v>
      </c>
      <c r="FC26">
        <v>38.5</v>
      </c>
      <c r="FD26">
        <v>38.700000000000003</v>
      </c>
      <c r="FE26">
        <v>31</v>
      </c>
      <c r="FF26">
        <v>31.7</v>
      </c>
      <c r="FG26">
        <v>0.79400000000000004</v>
      </c>
      <c r="FH26">
        <v>0.84499999999999997</v>
      </c>
      <c r="FI26">
        <v>1.1240000000000001</v>
      </c>
      <c r="FJ26">
        <v>1.393</v>
      </c>
      <c r="FK26">
        <v>1.0740000000000001</v>
      </c>
      <c r="FL26">
        <v>94</v>
      </c>
      <c r="FM26">
        <v>105</v>
      </c>
      <c r="FN26">
        <v>93.6</v>
      </c>
      <c r="FO26">
        <v>125.7</v>
      </c>
      <c r="FP26">
        <v>109.3</v>
      </c>
      <c r="FQ26">
        <v>10</v>
      </c>
      <c r="FR26">
        <v>-5</v>
      </c>
      <c r="FS26">
        <v>15</v>
      </c>
      <c r="FT26">
        <v>-6</v>
      </c>
      <c r="FU26">
        <v>5</v>
      </c>
      <c r="FV26">
        <v>0.625</v>
      </c>
      <c r="FW26">
        <v>0.48099999999999998</v>
      </c>
      <c r="FX26">
        <v>0.45800000000000002</v>
      </c>
      <c r="FY26">
        <v>0.39200000000000002</v>
      </c>
      <c r="FZ26">
        <v>200</v>
      </c>
      <c r="GA26">
        <v>539</v>
      </c>
      <c r="GB26">
        <v>1803</v>
      </c>
      <c r="GC26">
        <v>674</v>
      </c>
      <c r="GD26">
        <v>420</v>
      </c>
      <c r="GE26">
        <v>13.775</v>
      </c>
      <c r="GF26">
        <v>23.3</v>
      </c>
      <c r="GG26">
        <v>60.1</v>
      </c>
      <c r="GH26">
        <v>34.6</v>
      </c>
      <c r="GI26">
        <v>18.8</v>
      </c>
      <c r="GJ26">
        <v>68.875</v>
      </c>
      <c r="GK26">
        <v>43.228000000000002</v>
      </c>
      <c r="GL26">
        <v>33.332999999999998</v>
      </c>
      <c r="GM26">
        <v>51.335000000000001</v>
      </c>
      <c r="GN26">
        <v>44.762</v>
      </c>
      <c r="GO26">
        <v>4</v>
      </c>
      <c r="GP26">
        <v>3</v>
      </c>
      <c r="GQ26">
        <v>-1</v>
      </c>
      <c r="GR26">
        <v>-6</v>
      </c>
      <c r="GS26">
        <v>3</v>
      </c>
      <c r="GT26">
        <v>55</v>
      </c>
      <c r="GU26">
        <v>37</v>
      </c>
      <c r="GV26">
        <v>37</v>
      </c>
      <c r="GW26">
        <v>71</v>
      </c>
      <c r="GX26">
        <v>48</v>
      </c>
      <c r="GY26">
        <v>14.7</v>
      </c>
      <c r="GZ26">
        <v>44.5</v>
      </c>
      <c r="HA26">
        <v>3.0270000000000001</v>
      </c>
      <c r="HB26">
        <v>0.1</v>
      </c>
      <c r="HC26">
        <v>0.1</v>
      </c>
      <c r="HD26">
        <v>21.7</v>
      </c>
      <c r="HE26">
        <v>3.8</v>
      </c>
      <c r="HF26">
        <v>2.7</v>
      </c>
      <c r="HG26">
        <v>6.5</v>
      </c>
      <c r="HH26">
        <v>15</v>
      </c>
      <c r="HI26">
        <v>11</v>
      </c>
      <c r="HJ26">
        <v>0.2</v>
      </c>
      <c r="HK26">
        <v>1.1000000000000001</v>
      </c>
      <c r="HL26">
        <v>140</v>
      </c>
      <c r="HM26">
        <v>3.9</v>
      </c>
      <c r="HN26">
        <v>109</v>
      </c>
      <c r="HO26">
        <v>86</v>
      </c>
      <c r="HP26">
        <v>169</v>
      </c>
      <c r="HQ26">
        <v>73</v>
      </c>
      <c r="HR26">
        <v>1.026</v>
      </c>
      <c r="HS26">
        <v>-0.4</v>
      </c>
      <c r="HT26">
        <v>5.3</v>
      </c>
      <c r="HU26">
        <v>55</v>
      </c>
      <c r="HV26">
        <v>49.7</v>
      </c>
      <c r="HW26">
        <v>48.4</v>
      </c>
      <c r="HX26">
        <v>56.8</v>
      </c>
      <c r="HY26">
        <v>1.42</v>
      </c>
      <c r="HZ26">
        <v>0.25</v>
      </c>
      <c r="IA26">
        <v>0.42399999999999999</v>
      </c>
      <c r="IB26">
        <v>1.093</v>
      </c>
      <c r="IC26">
        <v>-9.2999999999999999E-2</v>
      </c>
      <c r="ID26">
        <f t="shared" si="0"/>
        <v>29.4</v>
      </c>
      <c r="IE26" s="4">
        <f t="shared" si="4"/>
        <v>35.5</v>
      </c>
      <c r="IF26">
        <f t="shared" si="1"/>
        <v>39.700000000000003</v>
      </c>
      <c r="IG26">
        <v>0.70499999999999996</v>
      </c>
      <c r="IH26">
        <v>1.161</v>
      </c>
      <c r="II26">
        <v>1.6160000000000001</v>
      </c>
      <c r="IJ26">
        <f t="shared" si="2"/>
        <v>31.565019999999993</v>
      </c>
      <c r="IK26">
        <f t="shared" si="5"/>
        <v>34.869080000000004</v>
      </c>
      <c r="IL26">
        <f t="shared" si="3"/>
        <v>36.790692</v>
      </c>
    </row>
    <row r="27" spans="1:246" x14ac:dyDescent="0.25">
      <c r="A27" s="43">
        <v>1026</v>
      </c>
      <c r="B27" s="46">
        <v>0.3357377698118601</v>
      </c>
      <c r="C27" s="42">
        <v>-0.29326223018813991</v>
      </c>
      <c r="D27">
        <v>8.8539999999999992</v>
      </c>
      <c r="E27">
        <v>5.4421768707482991</v>
      </c>
      <c r="F27">
        <v>1.2959183673469388</v>
      </c>
      <c r="G27" s="6">
        <v>69</v>
      </c>
      <c r="H27" s="6">
        <v>162</v>
      </c>
      <c r="I27" s="7">
        <v>67.5</v>
      </c>
      <c r="J27" s="8">
        <v>25.720164609053494</v>
      </c>
      <c r="K27" s="6">
        <v>45</v>
      </c>
      <c r="L27" s="10">
        <v>0</v>
      </c>
      <c r="M27" s="13">
        <v>6</v>
      </c>
      <c r="N27" s="8">
        <v>7.5</v>
      </c>
      <c r="O27" s="8">
        <v>28.5</v>
      </c>
      <c r="P27" s="13">
        <v>0</v>
      </c>
      <c r="Q27" s="14">
        <v>2</v>
      </c>
      <c r="R27" s="13">
        <v>8</v>
      </c>
      <c r="S27" s="13">
        <v>1</v>
      </c>
      <c r="T27" s="13">
        <v>0.5</v>
      </c>
      <c r="U27" s="30">
        <v>0.34</v>
      </c>
      <c r="V27" s="30">
        <v>0.45479999999999998</v>
      </c>
      <c r="W27" s="30">
        <v>1.55</v>
      </c>
      <c r="X27" s="30">
        <v>15.2</v>
      </c>
      <c r="Y27" s="30">
        <v>5.83</v>
      </c>
      <c r="Z27" s="32">
        <v>20.3</v>
      </c>
      <c r="AA27" s="32">
        <v>8.25</v>
      </c>
      <c r="AB27" s="30">
        <v>0</v>
      </c>
      <c r="AC27" s="32">
        <v>6.5</v>
      </c>
      <c r="AD27" s="32">
        <v>1</v>
      </c>
      <c r="AE27">
        <v>6.36</v>
      </c>
      <c r="AF27">
        <v>1.31</v>
      </c>
      <c r="AG27">
        <v>4.37</v>
      </c>
      <c r="AH27">
        <v>1.57</v>
      </c>
      <c r="AI27">
        <v>1.99</v>
      </c>
      <c r="AJ27">
        <v>3.8</v>
      </c>
      <c r="AK27">
        <v>0.6</v>
      </c>
      <c r="AL27">
        <v>18.7</v>
      </c>
      <c r="AM27">
        <v>0.87</v>
      </c>
      <c r="AN27">
        <v>0.84</v>
      </c>
      <c r="AO27">
        <v>1.99</v>
      </c>
      <c r="AP27">
        <v>0.62</v>
      </c>
      <c r="AQ27">
        <v>0.88</v>
      </c>
      <c r="AR27">
        <v>0.37</v>
      </c>
      <c r="AS27">
        <v>0.44</v>
      </c>
      <c r="AT27">
        <v>2.56</v>
      </c>
      <c r="AU27">
        <v>0.87</v>
      </c>
      <c r="AV27">
        <v>49</v>
      </c>
      <c r="AW27">
        <v>125</v>
      </c>
      <c r="AX27">
        <v>97</v>
      </c>
      <c r="AY27">
        <v>129</v>
      </c>
      <c r="AZ27">
        <v>3.05</v>
      </c>
      <c r="BA27">
        <v>0.4</v>
      </c>
      <c r="BB27">
        <v>0.51</v>
      </c>
      <c r="BC27">
        <v>0.57999999999999996</v>
      </c>
      <c r="BD27">
        <v>1.8</v>
      </c>
      <c r="BE27">
        <v>2</v>
      </c>
      <c r="BF27">
        <v>1.58</v>
      </c>
      <c r="BG27">
        <v>1.96</v>
      </c>
      <c r="BH27">
        <v>1.7</v>
      </c>
      <c r="BI27">
        <v>3.93</v>
      </c>
      <c r="BJ27">
        <v>4.1900000000000004</v>
      </c>
      <c r="BK27">
        <v>3.67</v>
      </c>
      <c r="BL27">
        <v>1.97</v>
      </c>
      <c r="BM27">
        <v>7.41</v>
      </c>
      <c r="BN27">
        <v>7.4210000000000003</v>
      </c>
      <c r="BO27">
        <v>7.3760000000000003</v>
      </c>
      <c r="BP27">
        <v>7.3789999999999996</v>
      </c>
      <c r="BQ27">
        <v>7.3959999999999999</v>
      </c>
      <c r="BR27">
        <v>3.7999999999999999E-2</v>
      </c>
      <c r="BS27">
        <v>39</v>
      </c>
      <c r="BT27">
        <v>37</v>
      </c>
      <c r="BU27">
        <v>40</v>
      </c>
      <c r="BV27">
        <v>1</v>
      </c>
      <c r="BW27">
        <v>37</v>
      </c>
      <c r="BX27">
        <v>37</v>
      </c>
      <c r="BY27">
        <v>68</v>
      </c>
      <c r="BZ27">
        <v>71</v>
      </c>
      <c r="CA27">
        <v>76</v>
      </c>
      <c r="CB27">
        <v>-8</v>
      </c>
      <c r="CC27">
        <v>87</v>
      </c>
      <c r="CD27">
        <v>80</v>
      </c>
      <c r="CE27">
        <v>25</v>
      </c>
      <c r="CF27">
        <v>25</v>
      </c>
      <c r="CG27">
        <v>23</v>
      </c>
      <c r="CH27">
        <v>23</v>
      </c>
      <c r="CI27">
        <v>24</v>
      </c>
      <c r="CJ27">
        <v>2</v>
      </c>
      <c r="CK27">
        <v>94</v>
      </c>
      <c r="CL27">
        <v>95</v>
      </c>
      <c r="CM27">
        <v>95</v>
      </c>
      <c r="CN27">
        <v>-1</v>
      </c>
      <c r="CO27">
        <v>97</v>
      </c>
      <c r="CP27">
        <v>96</v>
      </c>
      <c r="CQ27">
        <v>161</v>
      </c>
      <c r="CR27">
        <v>195</v>
      </c>
      <c r="CS27">
        <v>231</v>
      </c>
      <c r="CT27">
        <v>189</v>
      </c>
      <c r="CU27">
        <v>160</v>
      </c>
      <c r="CV27">
        <v>90</v>
      </c>
      <c r="CW27">
        <v>102</v>
      </c>
      <c r="CX27">
        <v>109</v>
      </c>
      <c r="CY27">
        <v>98</v>
      </c>
      <c r="CZ27">
        <v>92</v>
      </c>
      <c r="DA27">
        <v>70</v>
      </c>
      <c r="DB27">
        <v>0.47599999999999998</v>
      </c>
      <c r="DC27">
        <v>79</v>
      </c>
      <c r="DD27">
        <v>0.53700000000000003</v>
      </c>
      <c r="DE27">
        <v>115</v>
      </c>
      <c r="DF27">
        <v>0.78200000000000003</v>
      </c>
      <c r="DG27">
        <v>90</v>
      </c>
      <c r="DH27">
        <v>0.61199999999999999</v>
      </c>
      <c r="DI27">
        <v>88</v>
      </c>
      <c r="DJ27">
        <v>0.59899999999999998</v>
      </c>
      <c r="DK27">
        <v>147</v>
      </c>
      <c r="DL27">
        <v>1730</v>
      </c>
      <c r="DM27">
        <v>275</v>
      </c>
      <c r="DN27">
        <v>0.159</v>
      </c>
      <c r="DO27">
        <v>850</v>
      </c>
      <c r="DP27">
        <v>0.49099999999999999</v>
      </c>
      <c r="DQ27">
        <v>631</v>
      </c>
      <c r="DR27">
        <v>0.36499999999999999</v>
      </c>
      <c r="DS27">
        <v>1470</v>
      </c>
      <c r="DT27">
        <v>0.85</v>
      </c>
      <c r="DU27">
        <v>527</v>
      </c>
      <c r="DV27">
        <v>0.30499999999999999</v>
      </c>
      <c r="DW27">
        <v>313</v>
      </c>
      <c r="DX27">
        <v>0.18099999999999999</v>
      </c>
      <c r="DY27">
        <v>4.0739999999999998</v>
      </c>
      <c r="DZ27">
        <v>9.3480000000000008</v>
      </c>
      <c r="EA27">
        <v>21.777999999999999</v>
      </c>
      <c r="EB27">
        <v>7.8070000000000004</v>
      </c>
      <c r="EC27">
        <v>4.6369999999999996</v>
      </c>
      <c r="ED27">
        <v>244</v>
      </c>
      <c r="EE27">
        <v>388</v>
      </c>
      <c r="EF27">
        <v>1400</v>
      </c>
      <c r="EG27">
        <v>555</v>
      </c>
      <c r="EH27">
        <v>284</v>
      </c>
      <c r="EI27">
        <v>0.88700000000000001</v>
      </c>
      <c r="EJ27">
        <v>0.61499999999999999</v>
      </c>
      <c r="EK27">
        <v>0.95199999999999996</v>
      </c>
      <c r="EL27">
        <v>1.0529999999999999</v>
      </c>
      <c r="EM27">
        <v>0.90700000000000003</v>
      </c>
      <c r="EN27">
        <v>20</v>
      </c>
      <c r="EO27">
        <v>0.154</v>
      </c>
      <c r="EP27">
        <v>132</v>
      </c>
      <c r="EQ27">
        <v>1.0149999999999999</v>
      </c>
      <c r="ER27">
        <v>130</v>
      </c>
      <c r="ES27">
        <v>3.9289999999999998</v>
      </c>
      <c r="ET27">
        <v>7.9870000000000001</v>
      </c>
      <c r="EU27">
        <v>12.782999999999999</v>
      </c>
      <c r="EV27">
        <v>5.8559999999999999</v>
      </c>
      <c r="EW27">
        <v>3.5569999999999999</v>
      </c>
      <c r="EX27">
        <v>4.6310000000000002</v>
      </c>
      <c r="EY27">
        <v>8.7870000000000008</v>
      </c>
      <c r="EZ27">
        <v>8.2089999999999996</v>
      </c>
      <c r="FA27">
        <v>743</v>
      </c>
      <c r="FB27">
        <v>38.799999999999997</v>
      </c>
      <c r="FC27">
        <v>36.700000000000003</v>
      </c>
      <c r="FD27">
        <v>39.799999999999997</v>
      </c>
      <c r="FE27">
        <v>37.1</v>
      </c>
      <c r="FF27">
        <v>37.200000000000003</v>
      </c>
      <c r="FG27">
        <v>0.88700000000000001</v>
      </c>
      <c r="FH27">
        <v>0.76500000000000001</v>
      </c>
      <c r="FI27">
        <v>0.95199999999999996</v>
      </c>
      <c r="FJ27">
        <v>1.0529999999999999</v>
      </c>
      <c r="FK27">
        <v>0.90700000000000003</v>
      </c>
      <c r="FL27">
        <v>67.599999999999994</v>
      </c>
      <c r="FM27">
        <v>71</v>
      </c>
      <c r="FN27">
        <v>75.5</v>
      </c>
      <c r="FO27">
        <v>86.8</v>
      </c>
      <c r="FP27">
        <v>80.099999999999994</v>
      </c>
      <c r="FQ27">
        <v>35</v>
      </c>
      <c r="FR27">
        <v>29</v>
      </c>
      <c r="FS27">
        <v>29</v>
      </c>
      <c r="FT27">
        <v>23</v>
      </c>
      <c r="FU27">
        <v>25</v>
      </c>
      <c r="FV27">
        <v>0.629</v>
      </c>
      <c r="FW27">
        <v>0.45</v>
      </c>
      <c r="FX27">
        <v>0.439</v>
      </c>
      <c r="FY27">
        <v>0.56899999999999995</v>
      </c>
      <c r="FZ27">
        <v>244</v>
      </c>
      <c r="GA27">
        <v>388</v>
      </c>
      <c r="GB27">
        <v>1400</v>
      </c>
      <c r="GC27">
        <v>555</v>
      </c>
      <c r="GD27">
        <v>284</v>
      </c>
      <c r="GE27">
        <v>14.632999999999999</v>
      </c>
      <c r="GF27">
        <v>16.600000000000001</v>
      </c>
      <c r="GG27">
        <v>45.7</v>
      </c>
      <c r="GH27">
        <v>23</v>
      </c>
      <c r="GI27">
        <v>15.3</v>
      </c>
      <c r="GJ27">
        <v>59.970999999999997</v>
      </c>
      <c r="GK27">
        <v>42.783999999999999</v>
      </c>
      <c r="GL27">
        <v>32.643000000000001</v>
      </c>
      <c r="GM27">
        <v>41.441000000000003</v>
      </c>
      <c r="GN27">
        <v>53.872999999999998</v>
      </c>
      <c r="GO27">
        <v>8</v>
      </c>
      <c r="GP27">
        <v>1</v>
      </c>
      <c r="GQ27">
        <v>-3</v>
      </c>
      <c r="GR27">
        <v>1</v>
      </c>
      <c r="GS27">
        <v>6</v>
      </c>
      <c r="GT27">
        <v>53</v>
      </c>
      <c r="GU27">
        <v>33</v>
      </c>
      <c r="GV27">
        <v>31</v>
      </c>
      <c r="GW27">
        <v>44</v>
      </c>
      <c r="GX27">
        <v>49</v>
      </c>
      <c r="GY27">
        <v>16.8</v>
      </c>
      <c r="GZ27">
        <v>49.9</v>
      </c>
      <c r="HA27">
        <v>2.97</v>
      </c>
      <c r="HB27">
        <v>1.1000000000000001</v>
      </c>
      <c r="HC27">
        <v>0.3</v>
      </c>
      <c r="HD27">
        <v>29.3</v>
      </c>
      <c r="HE27">
        <v>4.2</v>
      </c>
      <c r="HF27">
        <v>2.2999999999999998</v>
      </c>
      <c r="HG27">
        <v>6.5</v>
      </c>
      <c r="HH27">
        <v>74</v>
      </c>
      <c r="HI27">
        <v>67</v>
      </c>
      <c r="HJ27">
        <v>0.3</v>
      </c>
      <c r="HK27">
        <v>0.9</v>
      </c>
      <c r="HL27">
        <v>144</v>
      </c>
      <c r="HM27">
        <v>4</v>
      </c>
      <c r="HN27">
        <v>109</v>
      </c>
      <c r="HO27">
        <v>87</v>
      </c>
      <c r="HP27">
        <v>193</v>
      </c>
      <c r="HQ27">
        <v>110</v>
      </c>
      <c r="HR27">
        <v>0.95</v>
      </c>
      <c r="HS27">
        <v>7.9</v>
      </c>
      <c r="HT27">
        <v>1</v>
      </c>
      <c r="HU27">
        <v>28.8</v>
      </c>
      <c r="HV27">
        <v>30.8</v>
      </c>
      <c r="HW27">
        <v>37.6</v>
      </c>
      <c r="HX27">
        <v>35.200000000000003</v>
      </c>
      <c r="HY27">
        <v>0.88</v>
      </c>
      <c r="HZ27">
        <v>0.50800000000000001</v>
      </c>
      <c r="IA27">
        <v>0.57599999999999996</v>
      </c>
      <c r="IB27">
        <v>1.587</v>
      </c>
      <c r="IC27">
        <v>-0.58699999999999997</v>
      </c>
      <c r="ID27">
        <f t="shared" si="0"/>
        <v>30.799999999999997</v>
      </c>
      <c r="IE27" s="4">
        <f t="shared" si="4"/>
        <v>35.700000000000003</v>
      </c>
      <c r="IF27">
        <f t="shared" si="1"/>
        <v>42.8</v>
      </c>
      <c r="IG27">
        <v>0.58799999999999997</v>
      </c>
      <c r="IH27">
        <v>0.77900000000000003</v>
      </c>
      <c r="II27">
        <v>1.444</v>
      </c>
      <c r="IJ27">
        <f t="shared" si="2"/>
        <v>33.264384000000007</v>
      </c>
      <c r="IK27">
        <f t="shared" si="5"/>
        <v>36.37008800000001</v>
      </c>
      <c r="IL27">
        <f t="shared" si="3"/>
        <v>40.072671999999997</v>
      </c>
    </row>
    <row r="28" spans="1:246" x14ac:dyDescent="0.25">
      <c r="A28" s="43">
        <v>1027</v>
      </c>
      <c r="B28" s="47">
        <v>0.36265600549597343</v>
      </c>
      <c r="C28" s="42">
        <v>-0.18234399450402661</v>
      </c>
      <c r="D28">
        <v>7.3640000000000008</v>
      </c>
      <c r="E28">
        <v>5.8862001308044478</v>
      </c>
      <c r="F28">
        <v>1.4911706998037932</v>
      </c>
      <c r="G28" s="6">
        <v>76</v>
      </c>
      <c r="H28" s="6">
        <v>166</v>
      </c>
      <c r="I28" s="7">
        <v>65</v>
      </c>
      <c r="J28" s="8">
        <v>23.588329220496444</v>
      </c>
      <c r="K28" s="6">
        <v>60</v>
      </c>
      <c r="L28" s="11">
        <v>1</v>
      </c>
      <c r="M28" s="13">
        <v>5</v>
      </c>
      <c r="N28" s="8">
        <v>4.0999999999999996</v>
      </c>
      <c r="O28" s="8">
        <v>28</v>
      </c>
      <c r="P28" s="13">
        <v>0.5</v>
      </c>
      <c r="Q28" s="14">
        <v>6</v>
      </c>
      <c r="R28" s="13">
        <v>9</v>
      </c>
      <c r="S28" s="13">
        <v>1</v>
      </c>
      <c r="T28" s="13">
        <v>1</v>
      </c>
      <c r="U28" s="30">
        <v>0.37290000000000001</v>
      </c>
      <c r="V28" s="30">
        <v>0.48139999999999999</v>
      </c>
      <c r="W28" s="32">
        <v>1.8</v>
      </c>
      <c r="X28" s="32">
        <v>26.2</v>
      </c>
      <c r="Y28" s="32">
        <v>12</v>
      </c>
      <c r="Z28" s="32">
        <v>21.7</v>
      </c>
      <c r="AA28" s="32">
        <v>8.9700000000000006</v>
      </c>
      <c r="AB28" s="30">
        <v>0</v>
      </c>
      <c r="AC28" s="30">
        <v>3.9</v>
      </c>
      <c r="AD28" s="32">
        <v>1</v>
      </c>
      <c r="AE28">
        <v>7.05</v>
      </c>
      <c r="AF28">
        <v>1.24</v>
      </c>
      <c r="AG28">
        <v>4.63</v>
      </c>
      <c r="AH28">
        <v>1.3</v>
      </c>
      <c r="AI28">
        <v>2.42</v>
      </c>
      <c r="AJ28">
        <v>3.06</v>
      </c>
      <c r="AK28">
        <v>0.43</v>
      </c>
      <c r="AL28">
        <v>20.5</v>
      </c>
      <c r="AM28">
        <v>0.87</v>
      </c>
      <c r="AN28">
        <v>0.95</v>
      </c>
      <c r="AO28">
        <v>3.84</v>
      </c>
      <c r="AP28">
        <v>1.1299999999999999</v>
      </c>
      <c r="AQ28">
        <v>1.86</v>
      </c>
      <c r="AR28">
        <v>0.72</v>
      </c>
      <c r="AS28">
        <v>0.48</v>
      </c>
      <c r="AT28">
        <v>3.99</v>
      </c>
      <c r="AU28">
        <v>1.18</v>
      </c>
      <c r="AV28">
        <v>68</v>
      </c>
      <c r="AW28">
        <v>75</v>
      </c>
      <c r="AX28">
        <v>81</v>
      </c>
      <c r="AY28">
        <v>92</v>
      </c>
      <c r="AZ28">
        <v>3.19</v>
      </c>
      <c r="BA28">
        <v>0.43</v>
      </c>
      <c r="BB28">
        <v>0.95</v>
      </c>
      <c r="BC28" s="40"/>
      <c r="BD28">
        <v>2.99</v>
      </c>
      <c r="BE28">
        <v>3.13</v>
      </c>
      <c r="BF28">
        <v>2.67</v>
      </c>
      <c r="BG28">
        <v>1.88</v>
      </c>
      <c r="BH28" s="40"/>
      <c r="BI28">
        <v>4.6399999999999997</v>
      </c>
      <c r="BJ28">
        <v>4.75</v>
      </c>
      <c r="BK28">
        <v>4.22</v>
      </c>
      <c r="BL28">
        <v>2.76</v>
      </c>
      <c r="BM28">
        <v>7.4</v>
      </c>
      <c r="BN28" s="40"/>
      <c r="BO28">
        <v>7.3520000000000003</v>
      </c>
      <c r="BP28">
        <v>7.3639999999999999</v>
      </c>
      <c r="BQ28">
        <v>7.3739999999999997</v>
      </c>
      <c r="BR28">
        <v>0.05</v>
      </c>
      <c r="BS28">
        <v>39</v>
      </c>
      <c r="BT28" s="40"/>
      <c r="BU28">
        <v>39</v>
      </c>
      <c r="BV28">
        <v>1</v>
      </c>
      <c r="BW28">
        <v>34</v>
      </c>
      <c r="BX28">
        <v>36</v>
      </c>
      <c r="BY28">
        <v>80</v>
      </c>
      <c r="CA28">
        <v>88</v>
      </c>
      <c r="CC28">
        <v>119</v>
      </c>
      <c r="CD28">
        <v>101</v>
      </c>
      <c r="CE28">
        <v>25</v>
      </c>
      <c r="CG28">
        <v>22</v>
      </c>
      <c r="CH28">
        <v>22</v>
      </c>
      <c r="CI28">
        <v>22</v>
      </c>
      <c r="CJ28">
        <v>3</v>
      </c>
      <c r="CK28">
        <v>96</v>
      </c>
      <c r="CM28">
        <v>96</v>
      </c>
      <c r="CN28">
        <v>-1</v>
      </c>
      <c r="CO28">
        <v>98</v>
      </c>
      <c r="CP28">
        <v>98</v>
      </c>
      <c r="CQ28">
        <v>150</v>
      </c>
      <c r="CS28">
        <v>230</v>
      </c>
      <c r="CT28">
        <v>179</v>
      </c>
      <c r="CU28">
        <v>147</v>
      </c>
      <c r="CV28">
        <v>87</v>
      </c>
      <c r="CX28">
        <v>100</v>
      </c>
      <c r="CY28">
        <v>89</v>
      </c>
      <c r="CZ28">
        <v>89</v>
      </c>
      <c r="DA28">
        <v>88</v>
      </c>
      <c r="DB28">
        <v>0.54700000000000004</v>
      </c>
      <c r="DD28" s="40"/>
      <c r="DE28">
        <v>149</v>
      </c>
      <c r="DF28">
        <v>0.92500000000000004</v>
      </c>
      <c r="DG28">
        <v>110</v>
      </c>
      <c r="DH28">
        <v>0.68300000000000005</v>
      </c>
      <c r="DI28">
        <v>97</v>
      </c>
      <c r="DJ28">
        <v>0.60199999999999998</v>
      </c>
      <c r="DK28">
        <v>161</v>
      </c>
      <c r="DL28">
        <v>1467</v>
      </c>
      <c r="DM28">
        <v>255</v>
      </c>
      <c r="DN28">
        <v>0.17399999999999999</v>
      </c>
      <c r="DO28">
        <v>1114</v>
      </c>
      <c r="DP28">
        <v>0.75900000000000001</v>
      </c>
      <c r="DQ28" s="40"/>
      <c r="DR28" s="40"/>
      <c r="DS28">
        <v>1529</v>
      </c>
      <c r="DT28">
        <v>1.042</v>
      </c>
      <c r="DU28">
        <v>517</v>
      </c>
      <c r="DV28">
        <v>0.35199999999999998</v>
      </c>
      <c r="DW28">
        <v>298</v>
      </c>
      <c r="DX28">
        <v>0.20300000000000001</v>
      </c>
      <c r="DY28">
        <v>3.923</v>
      </c>
      <c r="DZ28" s="40"/>
      <c r="EA28">
        <v>23.523</v>
      </c>
      <c r="EB28">
        <v>7.9539999999999997</v>
      </c>
      <c r="EC28">
        <v>4.585</v>
      </c>
      <c r="ED28">
        <v>230</v>
      </c>
      <c r="EE28" s="40"/>
      <c r="EF28">
        <v>1548</v>
      </c>
      <c r="EG28">
        <v>605</v>
      </c>
      <c r="EH28">
        <v>291</v>
      </c>
      <c r="EI28">
        <v>0.90200000000000002</v>
      </c>
      <c r="EJ28" s="40"/>
      <c r="EK28">
        <v>1.012</v>
      </c>
      <c r="EL28">
        <v>1.17</v>
      </c>
      <c r="EM28">
        <v>0.97699999999999998</v>
      </c>
      <c r="EN28" s="40"/>
      <c r="EO28" s="40"/>
      <c r="EP28">
        <v>128</v>
      </c>
      <c r="EQ28">
        <v>1.008</v>
      </c>
      <c r="ER28">
        <v>127</v>
      </c>
      <c r="ES28">
        <v>2.8980000000000001</v>
      </c>
      <c r="ET28" s="40"/>
      <c r="EU28">
        <v>10.262</v>
      </c>
      <c r="EV28">
        <v>4.7</v>
      </c>
      <c r="EW28">
        <v>3.0720000000000001</v>
      </c>
      <c r="EX28" s="40"/>
      <c r="EY28" s="40"/>
      <c r="EZ28">
        <v>8.1829999999999998</v>
      </c>
      <c r="FA28">
        <v>748</v>
      </c>
      <c r="FB28">
        <v>38.700000000000003</v>
      </c>
      <c r="FC28" s="40"/>
      <c r="FD28">
        <v>39.4</v>
      </c>
      <c r="FE28">
        <v>34.1</v>
      </c>
      <c r="FF28">
        <v>35.5</v>
      </c>
      <c r="FG28">
        <v>0.90200000000000002</v>
      </c>
      <c r="FH28" s="40"/>
      <c r="FI28">
        <v>1.012</v>
      </c>
      <c r="FJ28">
        <v>1.17</v>
      </c>
      <c r="FK28">
        <v>0.97699999999999998</v>
      </c>
      <c r="FL28">
        <v>80.2</v>
      </c>
      <c r="FM28" s="40"/>
      <c r="FN28">
        <v>88.2</v>
      </c>
      <c r="FO28">
        <v>119</v>
      </c>
      <c r="FP28">
        <v>101.4</v>
      </c>
      <c r="FQ28">
        <v>24</v>
      </c>
      <c r="FR28" s="40"/>
      <c r="FS28">
        <v>20</v>
      </c>
      <c r="FT28">
        <v>-2</v>
      </c>
      <c r="FU28">
        <v>9</v>
      </c>
      <c r="FV28">
        <v>0.54500000000000004</v>
      </c>
      <c r="FW28" s="40"/>
      <c r="FX28">
        <v>0.435</v>
      </c>
      <c r="FY28">
        <v>0.56299999999999994</v>
      </c>
      <c r="FZ28">
        <v>230</v>
      </c>
      <c r="GA28">
        <v>1548</v>
      </c>
      <c r="GB28">
        <v>1548</v>
      </c>
      <c r="GC28">
        <v>605</v>
      </c>
      <c r="GD28">
        <v>291</v>
      </c>
      <c r="GE28">
        <v>11.266999999999999</v>
      </c>
      <c r="GF28" s="40"/>
      <c r="GG28">
        <v>53.2</v>
      </c>
      <c r="GH28">
        <v>27.1</v>
      </c>
      <c r="GI28">
        <v>16.2</v>
      </c>
      <c r="GJ28">
        <v>48.987000000000002</v>
      </c>
      <c r="GK28" s="40"/>
      <c r="GL28">
        <v>34.366999999999997</v>
      </c>
      <c r="GM28">
        <v>44.792999999999999</v>
      </c>
      <c r="GN28">
        <v>55.67</v>
      </c>
      <c r="GO28">
        <v>6.2</v>
      </c>
      <c r="GP28" s="40"/>
      <c r="GQ28">
        <v>-2</v>
      </c>
      <c r="GR28">
        <v>-1</v>
      </c>
      <c r="GS28">
        <v>3</v>
      </c>
      <c r="GT28">
        <v>44</v>
      </c>
      <c r="GU28" s="40"/>
      <c r="GV28">
        <v>35</v>
      </c>
      <c r="GW28">
        <v>52</v>
      </c>
      <c r="GX28">
        <v>54</v>
      </c>
      <c r="GY28">
        <v>13.2</v>
      </c>
      <c r="GZ28">
        <v>39.799999999999997</v>
      </c>
      <c r="HA28">
        <v>3.0150000000000001</v>
      </c>
      <c r="HB28">
        <v>0.6</v>
      </c>
      <c r="HC28">
        <v>0.2</v>
      </c>
      <c r="HD28" s="40"/>
      <c r="HE28">
        <v>4.0999999999999996</v>
      </c>
      <c r="HF28">
        <v>2.7</v>
      </c>
      <c r="HG28">
        <v>6.8</v>
      </c>
      <c r="HH28">
        <v>24</v>
      </c>
      <c r="HI28">
        <v>28</v>
      </c>
      <c r="HJ28">
        <v>0.2</v>
      </c>
      <c r="HK28">
        <v>1.1000000000000001</v>
      </c>
      <c r="HL28">
        <v>141</v>
      </c>
      <c r="HM28">
        <v>4.5999999999999996</v>
      </c>
      <c r="HN28">
        <v>107</v>
      </c>
      <c r="HO28">
        <v>152</v>
      </c>
      <c r="HP28">
        <v>165</v>
      </c>
      <c r="HQ28">
        <v>140</v>
      </c>
      <c r="HR28" s="40"/>
      <c r="HS28">
        <v>8</v>
      </c>
      <c r="HT28">
        <v>0.7</v>
      </c>
      <c r="HU28">
        <v>45.9</v>
      </c>
      <c r="HV28">
        <v>65.099999999999994</v>
      </c>
      <c r="HW28">
        <v>57.2</v>
      </c>
      <c r="HX28">
        <v>74.400000000000006</v>
      </c>
      <c r="HY28">
        <v>1.86</v>
      </c>
      <c r="HZ28">
        <v>0.245</v>
      </c>
      <c r="IA28" s="40"/>
      <c r="IB28">
        <v>1.159</v>
      </c>
      <c r="IC28">
        <v>-0.159</v>
      </c>
      <c r="ID28">
        <f t="shared" si="0"/>
        <v>32.5</v>
      </c>
      <c r="IE28" s="51"/>
      <c r="IF28">
        <f t="shared" si="1"/>
        <v>41.4</v>
      </c>
      <c r="IG28">
        <v>0.59499999999999997</v>
      </c>
      <c r="IH28" s="40"/>
      <c r="II28">
        <v>1.6120000000000001</v>
      </c>
      <c r="IJ28">
        <f t="shared" si="2"/>
        <v>32.110100000000003</v>
      </c>
      <c r="IK28" s="51"/>
      <c r="IL28">
        <f t="shared" si="3"/>
        <v>36.399628000000007</v>
      </c>
    </row>
    <row r="29" spans="1:246" x14ac:dyDescent="0.25">
      <c r="A29" s="43">
        <v>1028</v>
      </c>
      <c r="B29" s="46">
        <v>0.46787351778656128</v>
      </c>
      <c r="C29" s="42">
        <v>-0.11312648221343868</v>
      </c>
      <c r="D29">
        <v>4.9710000000000001</v>
      </c>
      <c r="E29">
        <v>5.5292259083728279</v>
      </c>
      <c r="F29">
        <v>1.3270142180094786</v>
      </c>
      <c r="G29" s="6">
        <v>64</v>
      </c>
      <c r="H29" s="6">
        <v>160</v>
      </c>
      <c r="I29" s="7">
        <v>52</v>
      </c>
      <c r="J29" s="8">
        <f>I29/(H29/100)/(H29/100)</f>
        <v>20.3125</v>
      </c>
      <c r="K29" s="6">
        <v>47</v>
      </c>
      <c r="L29" s="11">
        <v>2</v>
      </c>
      <c r="M29" s="13">
        <v>6</v>
      </c>
      <c r="N29" s="8">
        <v>2.5</v>
      </c>
      <c r="O29" s="8">
        <v>25.5</v>
      </c>
      <c r="P29" s="13">
        <v>0</v>
      </c>
      <c r="Q29" s="14">
        <v>4.5</v>
      </c>
      <c r="R29" s="13">
        <v>7</v>
      </c>
      <c r="S29" s="13">
        <v>2</v>
      </c>
      <c r="T29" s="13">
        <v>0</v>
      </c>
      <c r="U29" s="30">
        <v>0.39219999999999999</v>
      </c>
      <c r="V29" s="30">
        <v>0.42199999999999999</v>
      </c>
      <c r="W29" s="30">
        <v>1.65</v>
      </c>
      <c r="X29" s="30">
        <v>13.2</v>
      </c>
      <c r="Y29" s="30">
        <v>7.87</v>
      </c>
      <c r="Z29" s="32">
        <v>14.8</v>
      </c>
      <c r="AA29" s="32">
        <v>8.64</v>
      </c>
      <c r="AB29" s="30">
        <v>0</v>
      </c>
      <c r="AC29" s="32">
        <v>6</v>
      </c>
      <c r="AD29" s="32">
        <v>1</v>
      </c>
      <c r="AE29">
        <v>5.74</v>
      </c>
      <c r="AF29">
        <v>1.37</v>
      </c>
      <c r="AG29">
        <v>4.3</v>
      </c>
      <c r="AH29">
        <v>1.39</v>
      </c>
      <c r="AI29">
        <v>1.44</v>
      </c>
      <c r="AJ29">
        <v>3.59</v>
      </c>
      <c r="AK29">
        <v>0.63</v>
      </c>
      <c r="AL29">
        <v>17.8</v>
      </c>
      <c r="AM29">
        <v>0.79</v>
      </c>
      <c r="AN29">
        <v>0.78</v>
      </c>
      <c r="AO29">
        <v>2.1</v>
      </c>
      <c r="AP29">
        <v>0.68</v>
      </c>
      <c r="AQ29">
        <v>0.92</v>
      </c>
      <c r="AR29">
        <v>0.39</v>
      </c>
      <c r="AS29">
        <v>0.44</v>
      </c>
      <c r="AT29">
        <v>2.15</v>
      </c>
      <c r="AU29">
        <v>0.7</v>
      </c>
      <c r="AV29">
        <v>84</v>
      </c>
      <c r="AW29">
        <v>88</v>
      </c>
      <c r="AX29" s="40"/>
      <c r="AY29" s="40"/>
      <c r="AZ29">
        <v>2.5</v>
      </c>
      <c r="BA29">
        <v>0.37</v>
      </c>
      <c r="BB29">
        <v>0.4</v>
      </c>
      <c r="BC29">
        <v>0.44</v>
      </c>
      <c r="BD29">
        <v>3.25</v>
      </c>
      <c r="BE29">
        <v>3.33</v>
      </c>
      <c r="BF29">
        <v>2.76</v>
      </c>
      <c r="BG29">
        <v>0.95</v>
      </c>
      <c r="BH29">
        <v>1.0900000000000001</v>
      </c>
      <c r="BI29">
        <v>5.93</v>
      </c>
      <c r="BJ29">
        <v>5.93</v>
      </c>
      <c r="BK29">
        <v>5.32</v>
      </c>
      <c r="BL29">
        <v>4.9800000000000004</v>
      </c>
      <c r="BM29">
        <v>7.35</v>
      </c>
      <c r="BN29">
        <v>7.34</v>
      </c>
      <c r="BO29">
        <v>7.25</v>
      </c>
      <c r="BP29">
        <v>7.258</v>
      </c>
      <c r="BQ29">
        <v>7.2880000000000003</v>
      </c>
      <c r="BR29">
        <v>0.10199999999999999</v>
      </c>
      <c r="BS29">
        <v>46</v>
      </c>
      <c r="BT29">
        <v>46</v>
      </c>
      <c r="BU29">
        <v>55</v>
      </c>
      <c r="BV29">
        <v>9</v>
      </c>
      <c r="BW29">
        <v>46</v>
      </c>
      <c r="BX29">
        <v>41</v>
      </c>
      <c r="BY29">
        <v>76</v>
      </c>
      <c r="BZ29">
        <v>76</v>
      </c>
      <c r="CA29">
        <v>75</v>
      </c>
      <c r="CB29">
        <v>1</v>
      </c>
      <c r="CC29">
        <v>120</v>
      </c>
      <c r="CD29">
        <v>111</v>
      </c>
      <c r="CE29">
        <v>24</v>
      </c>
      <c r="CF29">
        <v>24</v>
      </c>
      <c r="CG29">
        <v>21</v>
      </c>
      <c r="CH29">
        <v>19</v>
      </c>
      <c r="CI29">
        <v>19</v>
      </c>
      <c r="CJ29">
        <v>3</v>
      </c>
      <c r="CK29">
        <v>95</v>
      </c>
      <c r="CL29">
        <v>94</v>
      </c>
      <c r="CM29">
        <v>92</v>
      </c>
      <c r="CN29">
        <v>2</v>
      </c>
      <c r="CO29">
        <v>98</v>
      </c>
      <c r="CP29">
        <v>98</v>
      </c>
      <c r="CQ29">
        <v>120</v>
      </c>
      <c r="CR29">
        <v>145</v>
      </c>
      <c r="CS29">
        <v>211</v>
      </c>
      <c r="CT29">
        <v>170</v>
      </c>
      <c r="CU29">
        <v>118</v>
      </c>
      <c r="CV29">
        <v>67</v>
      </c>
      <c r="CW29">
        <v>67</v>
      </c>
      <c r="CX29">
        <v>95</v>
      </c>
      <c r="CY29">
        <v>71</v>
      </c>
      <c r="CZ29">
        <v>69</v>
      </c>
      <c r="DA29">
        <v>65</v>
      </c>
      <c r="DB29">
        <v>0.41699999999999998</v>
      </c>
      <c r="DC29">
        <v>71</v>
      </c>
      <c r="DD29">
        <v>0.45500000000000002</v>
      </c>
      <c r="DE29">
        <v>126</v>
      </c>
      <c r="DF29">
        <v>0.80800000000000005</v>
      </c>
      <c r="DG29">
        <v>91</v>
      </c>
      <c r="DH29">
        <v>0.58299999999999996</v>
      </c>
      <c r="DI29">
        <v>80</v>
      </c>
      <c r="DJ29">
        <v>0.51300000000000001</v>
      </c>
      <c r="DK29">
        <v>156</v>
      </c>
      <c r="DL29">
        <v>1346</v>
      </c>
      <c r="DM29">
        <v>330</v>
      </c>
      <c r="DN29">
        <v>0.245</v>
      </c>
      <c r="DO29">
        <v>950</v>
      </c>
      <c r="DP29">
        <v>0.70599999999999996</v>
      </c>
      <c r="DQ29">
        <v>349</v>
      </c>
      <c r="DR29">
        <v>0.25900000000000001</v>
      </c>
      <c r="DS29">
        <v>1266</v>
      </c>
      <c r="DT29">
        <v>0.94099999999999995</v>
      </c>
      <c r="DU29">
        <v>478</v>
      </c>
      <c r="DV29">
        <v>0.35499999999999998</v>
      </c>
      <c r="DW29">
        <v>218</v>
      </c>
      <c r="DX29">
        <v>0.16200000000000001</v>
      </c>
      <c r="DY29">
        <v>6.3460000000000001</v>
      </c>
      <c r="DZ29">
        <v>6.7119999999999997</v>
      </c>
      <c r="EA29">
        <v>24.346</v>
      </c>
      <c r="EB29">
        <v>9.1920000000000002</v>
      </c>
      <c r="EC29">
        <v>4.1920000000000002</v>
      </c>
      <c r="ED29">
        <v>281</v>
      </c>
      <c r="EE29">
        <v>310</v>
      </c>
      <c r="EF29">
        <v>1326</v>
      </c>
      <c r="EG29">
        <v>697</v>
      </c>
      <c r="EH29">
        <v>257</v>
      </c>
      <c r="EI29">
        <v>0.85199999999999998</v>
      </c>
      <c r="EJ29">
        <v>0.88800000000000001</v>
      </c>
      <c r="EK29">
        <v>1.0469999999999999</v>
      </c>
      <c r="EL29">
        <v>1.458</v>
      </c>
      <c r="EM29">
        <v>1.179</v>
      </c>
      <c r="EN29">
        <v>6</v>
      </c>
      <c r="EO29">
        <v>5.0999999999999997E-2</v>
      </c>
      <c r="EP29">
        <v>105</v>
      </c>
      <c r="EQ29">
        <v>0.89</v>
      </c>
      <c r="ER29">
        <v>118</v>
      </c>
      <c r="ES29">
        <v>5.077</v>
      </c>
      <c r="ET29">
        <v>4.915</v>
      </c>
      <c r="EU29">
        <v>10.048</v>
      </c>
      <c r="EV29">
        <v>5.2530000000000001</v>
      </c>
      <c r="EW29">
        <v>2.7250000000000001</v>
      </c>
      <c r="EX29">
        <v>9.4610000000000003</v>
      </c>
      <c r="EY29">
        <v>8.8620000000000001</v>
      </c>
      <c r="EZ29">
        <v>10.067</v>
      </c>
      <c r="FA29">
        <v>743</v>
      </c>
      <c r="FB29">
        <v>45.7</v>
      </c>
      <c r="FC29">
        <v>45.9</v>
      </c>
      <c r="FD29">
        <v>55</v>
      </c>
      <c r="FE29">
        <v>46</v>
      </c>
      <c r="FF29">
        <v>41.4</v>
      </c>
      <c r="FG29">
        <v>0.85199999999999998</v>
      </c>
      <c r="FH29">
        <v>0.88800000000000001</v>
      </c>
      <c r="FI29">
        <v>1.0469999999999999</v>
      </c>
      <c r="FJ29">
        <v>1.458</v>
      </c>
      <c r="FK29">
        <v>1.179</v>
      </c>
      <c r="FL29">
        <v>76.099999999999994</v>
      </c>
      <c r="FM29">
        <v>75.900000000000006</v>
      </c>
      <c r="FN29">
        <v>74.8</v>
      </c>
      <c r="FO29">
        <v>119.9</v>
      </c>
      <c r="FP29">
        <v>111.2</v>
      </c>
      <c r="FQ29">
        <v>18</v>
      </c>
      <c r="FR29">
        <v>19</v>
      </c>
      <c r="FS29">
        <v>18</v>
      </c>
      <c r="FT29">
        <v>-9</v>
      </c>
      <c r="FU29">
        <v>-2</v>
      </c>
      <c r="FV29">
        <v>0.58099999999999996</v>
      </c>
      <c r="FW29">
        <v>0.624</v>
      </c>
      <c r="FX29">
        <v>0.52800000000000002</v>
      </c>
      <c r="FY29">
        <v>0.63300000000000001</v>
      </c>
      <c r="FZ29">
        <v>281</v>
      </c>
      <c r="GA29">
        <v>310</v>
      </c>
      <c r="GB29">
        <v>1326</v>
      </c>
      <c r="GC29">
        <v>697</v>
      </c>
      <c r="GD29">
        <v>257</v>
      </c>
      <c r="GE29">
        <v>12.675000000000001</v>
      </c>
      <c r="GF29">
        <v>15.5</v>
      </c>
      <c r="GG29">
        <v>39.1</v>
      </c>
      <c r="GH29">
        <v>27.7</v>
      </c>
      <c r="GI29">
        <v>14.6</v>
      </c>
      <c r="GJ29">
        <v>45.106999999999999</v>
      </c>
      <c r="GK29">
        <v>50</v>
      </c>
      <c r="GL29">
        <v>29.486999999999998</v>
      </c>
      <c r="GM29">
        <v>39.741999999999997</v>
      </c>
      <c r="GN29">
        <v>56.808999999999997</v>
      </c>
      <c r="GO29">
        <v>11</v>
      </c>
      <c r="GP29">
        <v>9</v>
      </c>
      <c r="GQ29">
        <v>3</v>
      </c>
      <c r="GR29">
        <v>3</v>
      </c>
      <c r="GS29">
        <v>-4</v>
      </c>
      <c r="GT29">
        <v>38</v>
      </c>
      <c r="GU29">
        <v>44</v>
      </c>
      <c r="GV29">
        <v>31</v>
      </c>
      <c r="GW29">
        <v>58</v>
      </c>
      <c r="GX29">
        <v>67</v>
      </c>
      <c r="GY29">
        <v>14.4</v>
      </c>
      <c r="GZ29">
        <v>42.508000000000003</v>
      </c>
      <c r="HA29">
        <v>2.952</v>
      </c>
      <c r="HB29">
        <v>0.5</v>
      </c>
      <c r="HC29">
        <v>0.3</v>
      </c>
      <c r="HD29" s="40"/>
      <c r="HE29">
        <v>3.8</v>
      </c>
      <c r="HF29">
        <v>1.9</v>
      </c>
      <c r="HG29">
        <v>5.7</v>
      </c>
      <c r="HH29">
        <v>16</v>
      </c>
      <c r="HI29">
        <v>12</v>
      </c>
      <c r="HJ29">
        <v>0.2</v>
      </c>
      <c r="HK29">
        <v>1.1000000000000001</v>
      </c>
      <c r="HL29">
        <v>141</v>
      </c>
      <c r="HM29">
        <v>4.4000000000000004</v>
      </c>
      <c r="HN29">
        <v>111</v>
      </c>
      <c r="HO29">
        <v>95</v>
      </c>
      <c r="HP29">
        <v>194</v>
      </c>
      <c r="HQ29">
        <v>114</v>
      </c>
      <c r="HR29">
        <v>0.69499999999999995</v>
      </c>
      <c r="HS29">
        <v>-1.3</v>
      </c>
      <c r="HT29">
        <v>9.3000000000000007</v>
      </c>
      <c r="HU29">
        <v>20.7</v>
      </c>
      <c r="HV29">
        <v>32.200000000000003</v>
      </c>
      <c r="HW29">
        <v>38.4</v>
      </c>
      <c r="HX29">
        <v>36.799999999999997</v>
      </c>
      <c r="HY29">
        <v>0.92</v>
      </c>
      <c r="HZ29">
        <v>0.61199999999999999</v>
      </c>
      <c r="IA29">
        <v>0.749</v>
      </c>
      <c r="IB29">
        <v>1.889</v>
      </c>
      <c r="IC29">
        <v>-0.88900000000000001</v>
      </c>
      <c r="ID29">
        <f t="shared" si="0"/>
        <v>34.700000000000003</v>
      </c>
      <c r="IE29" s="4">
        <f t="shared" si="4"/>
        <v>36.9</v>
      </c>
      <c r="IF29">
        <f t="shared" si="1"/>
        <v>52</v>
      </c>
      <c r="IG29">
        <v>0.55300000000000005</v>
      </c>
      <c r="IH29">
        <v>1.016</v>
      </c>
      <c r="II29">
        <v>1.121</v>
      </c>
      <c r="IJ29">
        <f t="shared" si="2"/>
        <v>38.864335999999994</v>
      </c>
      <c r="IK29">
        <f t="shared" si="5"/>
        <v>39.720683999999991</v>
      </c>
      <c r="IL29">
        <f t="shared" si="3"/>
        <v>49.790819999999997</v>
      </c>
    </row>
    <row r="30" spans="1:246" x14ac:dyDescent="0.25">
      <c r="A30" s="43">
        <v>1029</v>
      </c>
      <c r="B30" s="46">
        <v>0.21968544792623601</v>
      </c>
      <c r="C30" s="42">
        <v>-0.24631455207376401</v>
      </c>
      <c r="D30">
        <v>5.2549999999999999</v>
      </c>
      <c r="E30">
        <v>8.2116788321167871</v>
      </c>
      <c r="F30">
        <v>1.0127737226277371</v>
      </c>
      <c r="G30" s="6">
        <v>67</v>
      </c>
      <c r="H30" s="6">
        <v>160</v>
      </c>
      <c r="I30" s="7">
        <v>56</v>
      </c>
      <c r="J30" s="8">
        <v>21.875</v>
      </c>
      <c r="K30" s="6">
        <v>19</v>
      </c>
      <c r="L30" s="11">
        <v>2</v>
      </c>
      <c r="M30" s="13">
        <v>7</v>
      </c>
      <c r="N30" s="8">
        <v>4.5</v>
      </c>
      <c r="O30" s="8">
        <v>25</v>
      </c>
      <c r="P30" s="13">
        <v>0</v>
      </c>
      <c r="Q30" s="14">
        <v>3.5</v>
      </c>
      <c r="R30" s="13">
        <v>9</v>
      </c>
      <c r="S30" s="13">
        <v>2</v>
      </c>
      <c r="T30" s="7">
        <v>0.5</v>
      </c>
      <c r="U30" s="30">
        <v>0.36209999999999998</v>
      </c>
      <c r="V30" s="30">
        <v>0.40860000000000002</v>
      </c>
      <c r="W30" s="30">
        <v>1.7</v>
      </c>
      <c r="X30" s="32">
        <v>16.899999999999999</v>
      </c>
      <c r="Y30" s="30">
        <v>10.8</v>
      </c>
      <c r="Z30" s="32">
        <v>17.3</v>
      </c>
      <c r="AA30" s="32">
        <v>9.64</v>
      </c>
      <c r="AB30" s="30">
        <v>0</v>
      </c>
      <c r="AC30" s="30">
        <v>5</v>
      </c>
      <c r="AD30" s="32">
        <v>1</v>
      </c>
      <c r="AE30">
        <v>7.06</v>
      </c>
      <c r="AF30">
        <v>1.45</v>
      </c>
      <c r="AG30">
        <v>5.57</v>
      </c>
      <c r="AH30">
        <v>1.83</v>
      </c>
      <c r="AI30">
        <v>1.49</v>
      </c>
      <c r="AJ30">
        <v>4.3899999999999997</v>
      </c>
      <c r="AK30">
        <v>0.62</v>
      </c>
      <c r="AL30">
        <v>12</v>
      </c>
      <c r="AM30">
        <v>0.55000000000000004</v>
      </c>
      <c r="AN30">
        <v>0.54</v>
      </c>
      <c r="AO30">
        <v>1.96</v>
      </c>
      <c r="AP30">
        <v>0.65</v>
      </c>
      <c r="AQ30">
        <v>0.79</v>
      </c>
      <c r="AR30">
        <v>0.34</v>
      </c>
      <c r="AS30">
        <v>0.4</v>
      </c>
      <c r="AT30">
        <v>2.67</v>
      </c>
      <c r="AU30">
        <v>0.89</v>
      </c>
      <c r="AV30">
        <v>87</v>
      </c>
      <c r="AW30">
        <v>111</v>
      </c>
      <c r="AX30">
        <v>81</v>
      </c>
      <c r="AY30">
        <v>84</v>
      </c>
      <c r="AZ30">
        <v>1.58</v>
      </c>
      <c r="BA30">
        <v>0.2</v>
      </c>
      <c r="BB30">
        <v>0.43</v>
      </c>
      <c r="BC30">
        <v>0.78</v>
      </c>
      <c r="BD30">
        <v>2.56</v>
      </c>
      <c r="BE30">
        <v>2.82</v>
      </c>
      <c r="BF30">
        <v>2.2999999999999998</v>
      </c>
      <c r="BG30">
        <v>1.04</v>
      </c>
      <c r="BH30">
        <v>1.43</v>
      </c>
      <c r="BI30">
        <v>4.08</v>
      </c>
      <c r="BJ30">
        <v>4.47</v>
      </c>
      <c r="BK30">
        <v>3.78</v>
      </c>
      <c r="BL30">
        <v>3.04</v>
      </c>
      <c r="BM30">
        <v>7.4</v>
      </c>
      <c r="BN30">
        <v>7.375</v>
      </c>
      <c r="BO30">
        <v>7.306</v>
      </c>
      <c r="BP30">
        <v>7.33</v>
      </c>
      <c r="BQ30">
        <v>7.35</v>
      </c>
      <c r="BR30">
        <v>9.4E-2</v>
      </c>
      <c r="BS30">
        <v>33</v>
      </c>
      <c r="BT30">
        <v>36</v>
      </c>
      <c r="BU30">
        <v>40</v>
      </c>
      <c r="BV30">
        <v>7</v>
      </c>
      <c r="BW30">
        <v>35</v>
      </c>
      <c r="BX30">
        <v>32</v>
      </c>
      <c r="BY30">
        <v>74</v>
      </c>
      <c r="BZ30">
        <v>68</v>
      </c>
      <c r="CA30">
        <v>64</v>
      </c>
      <c r="CB30">
        <v>10</v>
      </c>
      <c r="CC30">
        <v>93</v>
      </c>
      <c r="CD30">
        <v>89</v>
      </c>
      <c r="CE30">
        <v>22</v>
      </c>
      <c r="CF30">
        <v>22</v>
      </c>
      <c r="CG30">
        <v>20</v>
      </c>
      <c r="CH30">
        <v>19</v>
      </c>
      <c r="CI30">
        <v>19</v>
      </c>
      <c r="CJ30">
        <v>2</v>
      </c>
      <c r="CK30">
        <v>95</v>
      </c>
      <c r="CL30">
        <v>93</v>
      </c>
      <c r="CM30">
        <v>90</v>
      </c>
      <c r="CN30">
        <v>5</v>
      </c>
      <c r="CO30">
        <v>97</v>
      </c>
      <c r="CP30">
        <v>97</v>
      </c>
      <c r="CQ30">
        <v>126</v>
      </c>
      <c r="CR30">
        <v>168</v>
      </c>
      <c r="CS30">
        <v>203</v>
      </c>
      <c r="CT30">
        <v>170</v>
      </c>
      <c r="CU30">
        <v>129</v>
      </c>
      <c r="CV30">
        <v>71</v>
      </c>
      <c r="CW30">
        <v>79</v>
      </c>
      <c r="CX30">
        <v>96</v>
      </c>
      <c r="CY30">
        <v>73</v>
      </c>
      <c r="CZ30">
        <v>69</v>
      </c>
      <c r="DA30">
        <v>85</v>
      </c>
      <c r="DB30">
        <v>0.51200000000000001</v>
      </c>
      <c r="DC30">
        <v>98</v>
      </c>
      <c r="DD30">
        <v>0.59</v>
      </c>
      <c r="DE30">
        <v>130</v>
      </c>
      <c r="DF30">
        <v>0.78300000000000003</v>
      </c>
      <c r="DG30">
        <v>108</v>
      </c>
      <c r="DH30">
        <v>0.65100000000000002</v>
      </c>
      <c r="DI30">
        <v>95</v>
      </c>
      <c r="DJ30">
        <v>0.57199999999999995</v>
      </c>
      <c r="DK30">
        <v>166</v>
      </c>
      <c r="DL30">
        <v>1373</v>
      </c>
      <c r="DM30">
        <v>270</v>
      </c>
      <c r="DN30">
        <v>0.19700000000000001</v>
      </c>
      <c r="DO30">
        <v>710</v>
      </c>
      <c r="DP30">
        <v>0.51700000000000002</v>
      </c>
      <c r="DQ30">
        <v>575</v>
      </c>
      <c r="DR30">
        <v>0.41899999999999998</v>
      </c>
      <c r="DS30">
        <v>1096</v>
      </c>
      <c r="DT30">
        <v>0.79800000000000004</v>
      </c>
      <c r="DU30">
        <v>490</v>
      </c>
      <c r="DV30">
        <v>0.35699999999999998</v>
      </c>
      <c r="DW30">
        <v>225</v>
      </c>
      <c r="DX30">
        <v>0.16400000000000001</v>
      </c>
      <c r="DY30">
        <v>4.8209999999999997</v>
      </c>
      <c r="DZ30">
        <v>10.268000000000001</v>
      </c>
      <c r="EA30">
        <v>19.571000000000002</v>
      </c>
      <c r="EB30">
        <v>8.75</v>
      </c>
      <c r="EC30">
        <v>4.0179999999999998</v>
      </c>
      <c r="ED30">
        <v>240</v>
      </c>
      <c r="EE30">
        <v>487</v>
      </c>
      <c r="EF30">
        <v>1063</v>
      </c>
      <c r="EG30">
        <v>569</v>
      </c>
      <c r="EH30">
        <v>236</v>
      </c>
      <c r="EI30">
        <v>0.88900000000000001</v>
      </c>
      <c r="EJ30">
        <v>0.84699999999999998</v>
      </c>
      <c r="EK30">
        <v>0.97</v>
      </c>
      <c r="EL30">
        <v>1.161</v>
      </c>
      <c r="EM30">
        <v>1.0489999999999999</v>
      </c>
      <c r="EN30">
        <v>28</v>
      </c>
      <c r="EO30">
        <v>0.23899999999999999</v>
      </c>
      <c r="EP30">
        <v>81</v>
      </c>
      <c r="EQ30">
        <v>0.69199999999999995</v>
      </c>
      <c r="ER30">
        <v>117</v>
      </c>
      <c r="ES30">
        <v>3.1760000000000002</v>
      </c>
      <c r="ET30">
        <v>5.867</v>
      </c>
      <c r="EU30">
        <v>8.4309999999999992</v>
      </c>
      <c r="EV30">
        <v>4.5369999999999999</v>
      </c>
      <c r="EW30">
        <v>2.3679999999999999</v>
      </c>
      <c r="EX30">
        <v>5.95</v>
      </c>
      <c r="EY30">
        <v>10.65</v>
      </c>
      <c r="EZ30">
        <v>8.3699999999999992</v>
      </c>
      <c r="FA30">
        <v>743</v>
      </c>
      <c r="FB30">
        <v>33</v>
      </c>
      <c r="FC30">
        <v>35.700000000000003</v>
      </c>
      <c r="FD30">
        <v>40.4</v>
      </c>
      <c r="FE30">
        <v>35.200000000000003</v>
      </c>
      <c r="FF30">
        <v>32.4</v>
      </c>
      <c r="FG30">
        <v>0.88900000000000001</v>
      </c>
      <c r="FH30">
        <v>0.84699999999999998</v>
      </c>
      <c r="FI30">
        <v>0.97</v>
      </c>
      <c r="FJ30">
        <v>1.161</v>
      </c>
      <c r="FK30">
        <v>1.0489999999999999</v>
      </c>
      <c r="FL30">
        <v>74</v>
      </c>
      <c r="FM30">
        <v>68.2</v>
      </c>
      <c r="FN30">
        <v>64</v>
      </c>
      <c r="FO30">
        <v>92.5</v>
      </c>
      <c r="FP30">
        <v>89</v>
      </c>
      <c r="FQ30">
        <v>35</v>
      </c>
      <c r="FR30">
        <v>37</v>
      </c>
      <c r="FS30">
        <v>40</v>
      </c>
      <c r="FT30">
        <v>22</v>
      </c>
      <c r="FU30">
        <v>25</v>
      </c>
      <c r="FV30">
        <v>0.46600000000000003</v>
      </c>
      <c r="FW30">
        <v>0.33900000000000002</v>
      </c>
      <c r="FX30">
        <v>0.34499999999999997</v>
      </c>
      <c r="FY30">
        <v>0.44900000000000001</v>
      </c>
      <c r="FZ30">
        <v>240</v>
      </c>
      <c r="GA30">
        <v>487</v>
      </c>
      <c r="GB30">
        <v>1063</v>
      </c>
      <c r="GC30">
        <v>569</v>
      </c>
      <c r="GD30">
        <v>236</v>
      </c>
      <c r="GE30">
        <v>11.75</v>
      </c>
      <c r="GF30">
        <v>17.8</v>
      </c>
      <c r="GG30">
        <v>29.1</v>
      </c>
      <c r="GH30">
        <v>21.3</v>
      </c>
      <c r="GI30">
        <v>11.4</v>
      </c>
      <c r="GJ30">
        <v>48.957999999999998</v>
      </c>
      <c r="GK30">
        <v>36.549999999999997</v>
      </c>
      <c r="GL30">
        <v>27.375</v>
      </c>
      <c r="GM30">
        <v>37.433999999999997</v>
      </c>
      <c r="GN30">
        <v>48.305</v>
      </c>
      <c r="GO30">
        <v>-1</v>
      </c>
      <c r="GP30">
        <v>-5</v>
      </c>
      <c r="GQ30">
        <v>-8</v>
      </c>
      <c r="GR30">
        <v>-3</v>
      </c>
      <c r="GS30">
        <v>0</v>
      </c>
      <c r="GT30">
        <v>44</v>
      </c>
      <c r="GU30">
        <v>31</v>
      </c>
      <c r="GV30">
        <v>27</v>
      </c>
      <c r="GW30">
        <v>43</v>
      </c>
      <c r="GX30">
        <v>51</v>
      </c>
      <c r="GY30">
        <v>17.100000000000001</v>
      </c>
      <c r="GZ30">
        <v>50.478999999999999</v>
      </c>
      <c r="HA30">
        <v>2.952</v>
      </c>
      <c r="HB30">
        <v>1.4</v>
      </c>
      <c r="HC30">
        <v>0.3</v>
      </c>
      <c r="HD30">
        <v>16.5</v>
      </c>
      <c r="HE30">
        <v>4.0999999999999996</v>
      </c>
      <c r="HF30">
        <v>2.6</v>
      </c>
      <c r="HG30">
        <v>6.7</v>
      </c>
      <c r="HH30">
        <v>25</v>
      </c>
      <c r="HI30">
        <v>18</v>
      </c>
      <c r="HJ30">
        <v>0.2</v>
      </c>
      <c r="HK30">
        <v>1</v>
      </c>
      <c r="HL30">
        <v>139</v>
      </c>
      <c r="HM30">
        <v>4</v>
      </c>
      <c r="HN30">
        <v>109</v>
      </c>
      <c r="HO30">
        <v>86</v>
      </c>
      <c r="HP30">
        <v>144</v>
      </c>
      <c r="HQ30">
        <v>54</v>
      </c>
      <c r="HR30">
        <v>0.85799999999999998</v>
      </c>
      <c r="HS30">
        <v>-10</v>
      </c>
      <c r="HT30">
        <v>7.4</v>
      </c>
      <c r="HU30">
        <v>18.399999999999999</v>
      </c>
      <c r="HV30">
        <v>27.65</v>
      </c>
      <c r="HW30">
        <v>35.799999999999997</v>
      </c>
      <c r="HX30">
        <v>31.6</v>
      </c>
      <c r="HY30">
        <v>0.79</v>
      </c>
      <c r="HZ30">
        <v>0.63900000000000001</v>
      </c>
      <c r="IA30">
        <v>0.96699999999999997</v>
      </c>
      <c r="IB30">
        <v>1.5820000000000001</v>
      </c>
      <c r="IC30">
        <v>-0.58199999999999996</v>
      </c>
      <c r="ID30">
        <f t="shared" si="0"/>
        <v>34</v>
      </c>
      <c r="IE30" s="4">
        <f t="shared" si="4"/>
        <v>40.700000000000003</v>
      </c>
      <c r="IF30">
        <f t="shared" si="1"/>
        <v>48.4</v>
      </c>
      <c r="IG30">
        <v>0.72499999999999998</v>
      </c>
      <c r="IH30">
        <v>1.034</v>
      </c>
      <c r="II30">
        <v>1.31</v>
      </c>
      <c r="IJ30">
        <f t="shared" si="2"/>
        <v>37.835300000000004</v>
      </c>
      <c r="IK30">
        <f t="shared" si="5"/>
        <v>42.363948000000008</v>
      </c>
      <c r="IL30">
        <f t="shared" si="3"/>
        <v>47.517140000000005</v>
      </c>
    </row>
    <row r="31" spans="1:246" x14ac:dyDescent="0.25">
      <c r="A31" s="43">
        <v>1030</v>
      </c>
      <c r="B31" s="46">
        <v>0.45843802632399733</v>
      </c>
      <c r="C31" s="42">
        <v>-0.1985619736760027</v>
      </c>
      <c r="D31">
        <v>3.4239999999999999</v>
      </c>
      <c r="E31">
        <v>11.723329425556859</v>
      </c>
      <c r="F31">
        <v>2.1277842907385698</v>
      </c>
      <c r="G31" s="6">
        <v>69</v>
      </c>
      <c r="H31" s="6">
        <v>161</v>
      </c>
      <c r="I31" s="7">
        <v>44</v>
      </c>
      <c r="J31" s="8">
        <v>16.974653755642141</v>
      </c>
      <c r="K31" s="6">
        <v>40</v>
      </c>
      <c r="L31" s="11">
        <v>5</v>
      </c>
      <c r="M31" s="13">
        <v>6</v>
      </c>
      <c r="N31" s="8">
        <v>2.5</v>
      </c>
      <c r="O31" s="8">
        <v>24</v>
      </c>
      <c r="P31" s="13">
        <v>0</v>
      </c>
      <c r="Q31" s="14">
        <v>1.5</v>
      </c>
      <c r="R31" s="13">
        <v>10</v>
      </c>
      <c r="S31" s="7">
        <v>0.5</v>
      </c>
      <c r="T31" s="13">
        <v>0</v>
      </c>
      <c r="U31" s="30">
        <v>0.42970000000000003</v>
      </c>
      <c r="V31" s="30">
        <v>0.39539999999999997</v>
      </c>
      <c r="W31" s="30">
        <v>1.6</v>
      </c>
      <c r="X31" s="30">
        <v>10.199999999999999</v>
      </c>
      <c r="Y31" s="30">
        <v>5.76</v>
      </c>
      <c r="Z31" s="30">
        <v>10.1</v>
      </c>
      <c r="AA31" s="30">
        <v>4.7300000000000004</v>
      </c>
      <c r="AB31" s="30">
        <v>0</v>
      </c>
      <c r="AC31" s="32">
        <v>6</v>
      </c>
      <c r="AD31" s="32">
        <v>1</v>
      </c>
      <c r="AE31">
        <v>5.65</v>
      </c>
      <c r="AF31">
        <v>1.37</v>
      </c>
      <c r="AG31">
        <v>4.5199999999999996</v>
      </c>
      <c r="AH31">
        <v>1.63</v>
      </c>
      <c r="AI31">
        <v>1.1299999999999999</v>
      </c>
      <c r="AJ31">
        <v>2.77</v>
      </c>
      <c r="AK31">
        <v>0.49</v>
      </c>
      <c r="AL31">
        <v>9.3000000000000007</v>
      </c>
      <c r="AM31">
        <v>0.44</v>
      </c>
      <c r="AN31">
        <v>0.42</v>
      </c>
      <c r="AO31">
        <v>2.86</v>
      </c>
      <c r="AP31">
        <v>1.1599999999999999</v>
      </c>
      <c r="AQ31">
        <v>1.1100000000000001</v>
      </c>
      <c r="AR31">
        <v>0.59</v>
      </c>
      <c r="AS31">
        <v>0.39</v>
      </c>
      <c r="AT31">
        <v>2.88</v>
      </c>
      <c r="AU31">
        <v>1.17</v>
      </c>
      <c r="AV31">
        <v>59</v>
      </c>
      <c r="AW31">
        <v>97</v>
      </c>
      <c r="AX31">
        <v>52</v>
      </c>
      <c r="AY31">
        <v>99</v>
      </c>
      <c r="AZ31">
        <v>1.57</v>
      </c>
      <c r="BA31">
        <v>0.2</v>
      </c>
      <c r="BB31">
        <v>0.64</v>
      </c>
      <c r="BC31">
        <v>1.06</v>
      </c>
      <c r="BD31">
        <v>4.0599999999999996</v>
      </c>
      <c r="BE31">
        <v>4.83</v>
      </c>
      <c r="BF31">
        <v>4.9000000000000004</v>
      </c>
      <c r="BG31">
        <v>1.17</v>
      </c>
      <c r="BH31">
        <v>2.09</v>
      </c>
      <c r="BI31">
        <v>6.25</v>
      </c>
      <c r="BJ31">
        <v>7.83</v>
      </c>
      <c r="BK31">
        <v>7.58</v>
      </c>
      <c r="BL31">
        <v>5.08</v>
      </c>
      <c r="BM31">
        <v>7.39</v>
      </c>
      <c r="BN31">
        <v>7.3760000000000003</v>
      </c>
      <c r="BO31">
        <v>7.3049999999999997</v>
      </c>
      <c r="BP31">
        <v>7.2889999999999997</v>
      </c>
      <c r="BQ31">
        <v>7.2889999999999997</v>
      </c>
      <c r="BR31">
        <v>8.5000000000000006E-2</v>
      </c>
      <c r="BS31">
        <v>41</v>
      </c>
      <c r="BT31">
        <v>38</v>
      </c>
      <c r="BU31">
        <v>39</v>
      </c>
      <c r="BV31">
        <v>-2</v>
      </c>
      <c r="BW31">
        <v>38</v>
      </c>
      <c r="BX31">
        <v>37</v>
      </c>
      <c r="BY31">
        <v>84</v>
      </c>
      <c r="BZ31">
        <v>90</v>
      </c>
      <c r="CA31">
        <v>74</v>
      </c>
      <c r="CB31">
        <v>10</v>
      </c>
      <c r="CC31">
        <v>107</v>
      </c>
      <c r="CD31">
        <v>103</v>
      </c>
      <c r="CE31">
        <v>25</v>
      </c>
      <c r="CF31">
        <v>23</v>
      </c>
      <c r="CG31">
        <v>19</v>
      </c>
      <c r="CH31">
        <v>18</v>
      </c>
      <c r="CI31">
        <v>18</v>
      </c>
      <c r="CJ31">
        <v>5</v>
      </c>
      <c r="CK31">
        <v>96</v>
      </c>
      <c r="CL31">
        <v>97</v>
      </c>
      <c r="CM31">
        <v>94</v>
      </c>
      <c r="CN31">
        <v>3</v>
      </c>
      <c r="CO31">
        <v>97</v>
      </c>
      <c r="CP31">
        <v>97</v>
      </c>
      <c r="CQ31">
        <v>125</v>
      </c>
      <c r="CR31">
        <v>145</v>
      </c>
      <c r="CS31">
        <v>225</v>
      </c>
      <c r="CT31">
        <v>163</v>
      </c>
      <c r="CU31">
        <v>118</v>
      </c>
      <c r="CV31">
        <v>63</v>
      </c>
      <c r="CW31">
        <v>64</v>
      </c>
      <c r="CX31">
        <v>95</v>
      </c>
      <c r="CY31">
        <v>63</v>
      </c>
      <c r="CZ31">
        <v>60</v>
      </c>
      <c r="DA31">
        <v>76</v>
      </c>
      <c r="DB31">
        <v>0.46100000000000002</v>
      </c>
      <c r="DC31">
        <v>87</v>
      </c>
      <c r="DD31">
        <v>0.52700000000000002</v>
      </c>
      <c r="DE31">
        <v>135</v>
      </c>
      <c r="DF31">
        <v>0.81799999999999995</v>
      </c>
      <c r="DG31">
        <v>116</v>
      </c>
      <c r="DH31">
        <v>0.70299999999999996</v>
      </c>
      <c r="DI31">
        <v>87</v>
      </c>
      <c r="DJ31">
        <v>0.52700000000000002</v>
      </c>
      <c r="DK31">
        <v>165</v>
      </c>
      <c r="DL31">
        <v>954</v>
      </c>
      <c r="DM31">
        <v>220</v>
      </c>
      <c r="DN31">
        <v>0.23100000000000001</v>
      </c>
      <c r="DO31">
        <v>568</v>
      </c>
      <c r="DP31">
        <v>0.59499999999999997</v>
      </c>
      <c r="DQ31">
        <v>414</v>
      </c>
      <c r="DR31">
        <v>0.434</v>
      </c>
      <c r="DS31">
        <v>853</v>
      </c>
      <c r="DT31">
        <v>0.89400000000000002</v>
      </c>
      <c r="DU31">
        <v>398</v>
      </c>
      <c r="DV31">
        <v>0.41699999999999998</v>
      </c>
      <c r="DW31">
        <v>184</v>
      </c>
      <c r="DX31">
        <v>0.193</v>
      </c>
      <c r="DY31">
        <v>5</v>
      </c>
      <c r="DZ31">
        <v>9.4090000000000007</v>
      </c>
      <c r="EA31">
        <v>19.385999999999999</v>
      </c>
      <c r="EB31">
        <v>9.0449999999999999</v>
      </c>
      <c r="EC31">
        <v>4.1820000000000004</v>
      </c>
      <c r="ED31">
        <v>187</v>
      </c>
      <c r="EE31">
        <v>397</v>
      </c>
      <c r="EF31">
        <v>1006</v>
      </c>
      <c r="EG31">
        <v>549</v>
      </c>
      <c r="EH31">
        <v>224</v>
      </c>
      <c r="EI31">
        <v>0.85</v>
      </c>
      <c r="EJ31">
        <v>0.95899999999999996</v>
      </c>
      <c r="EK31">
        <v>1.179</v>
      </c>
      <c r="EL31">
        <v>1.379</v>
      </c>
      <c r="EM31">
        <v>1.2170000000000001</v>
      </c>
      <c r="EN31">
        <v>30</v>
      </c>
      <c r="EO31">
        <v>0.28599999999999998</v>
      </c>
      <c r="EP31">
        <v>72</v>
      </c>
      <c r="EQ31">
        <v>0.68600000000000005</v>
      </c>
      <c r="ER31">
        <v>105</v>
      </c>
      <c r="ES31">
        <v>2.895</v>
      </c>
      <c r="ET31">
        <v>4.7590000000000003</v>
      </c>
      <c r="EU31">
        <v>6.319</v>
      </c>
      <c r="EV31">
        <v>3.431</v>
      </c>
      <c r="EW31">
        <v>2.1150000000000002</v>
      </c>
      <c r="EX31">
        <v>6.8719999999999999</v>
      </c>
      <c r="EY31">
        <v>8.6590000000000007</v>
      </c>
      <c r="EZ31">
        <v>8.4529999999999994</v>
      </c>
      <c r="FA31">
        <v>743</v>
      </c>
      <c r="FB31">
        <v>40.799999999999997</v>
      </c>
      <c r="FC31">
        <v>38</v>
      </c>
      <c r="FD31">
        <v>39.1</v>
      </c>
      <c r="FE31">
        <v>37.700000000000003</v>
      </c>
      <c r="FF31">
        <v>36.700000000000003</v>
      </c>
      <c r="FG31">
        <v>0.85</v>
      </c>
      <c r="FH31">
        <v>0.95899999999999996</v>
      </c>
      <c r="FI31">
        <v>1.179</v>
      </c>
      <c r="FJ31">
        <v>1.379</v>
      </c>
      <c r="FK31">
        <v>1.2170000000000001</v>
      </c>
      <c r="FL31">
        <v>84</v>
      </c>
      <c r="FM31">
        <v>90</v>
      </c>
      <c r="FN31">
        <v>73.900000000000006</v>
      </c>
      <c r="FO31">
        <v>106.7</v>
      </c>
      <c r="FP31">
        <v>103.2</v>
      </c>
      <c r="FQ31">
        <v>15</v>
      </c>
      <c r="FR31">
        <v>16</v>
      </c>
      <c r="FS31">
        <v>37</v>
      </c>
      <c r="FT31">
        <v>9</v>
      </c>
      <c r="FU31">
        <v>11</v>
      </c>
      <c r="FV31">
        <v>0.65700000000000003</v>
      </c>
      <c r="FW31">
        <v>0.47</v>
      </c>
      <c r="FX31">
        <v>0.46700000000000003</v>
      </c>
      <c r="FY31">
        <v>0.63200000000000001</v>
      </c>
      <c r="FZ31">
        <v>187</v>
      </c>
      <c r="GA31">
        <v>397</v>
      </c>
      <c r="GB31">
        <v>1006</v>
      </c>
      <c r="GC31">
        <v>549</v>
      </c>
      <c r="GD31">
        <v>224</v>
      </c>
      <c r="GE31">
        <v>11.532999999999999</v>
      </c>
      <c r="GF31">
        <v>17</v>
      </c>
      <c r="GG31">
        <v>41</v>
      </c>
      <c r="GH31">
        <v>23.6</v>
      </c>
      <c r="GI31">
        <v>14.3</v>
      </c>
      <c r="GJ31">
        <v>61.673999999999999</v>
      </c>
      <c r="GK31">
        <v>42.820999999999998</v>
      </c>
      <c r="GL31">
        <v>40.755000000000003</v>
      </c>
      <c r="GM31">
        <v>42.987000000000002</v>
      </c>
      <c r="GN31">
        <v>63.838999999999999</v>
      </c>
      <c r="GO31">
        <v>8</v>
      </c>
      <c r="GP31">
        <v>1</v>
      </c>
      <c r="GQ31">
        <v>1</v>
      </c>
      <c r="GR31">
        <v>1</v>
      </c>
      <c r="GS31">
        <v>5</v>
      </c>
      <c r="GT31">
        <v>52</v>
      </c>
      <c r="GU31">
        <v>41</v>
      </c>
      <c r="GV31">
        <v>48</v>
      </c>
      <c r="GW31">
        <v>59</v>
      </c>
      <c r="GX31">
        <v>78</v>
      </c>
      <c r="GY31">
        <v>13.5</v>
      </c>
      <c r="GZ31">
        <v>38.299999999999997</v>
      </c>
      <c r="HA31">
        <v>2.8370000000000002</v>
      </c>
      <c r="HB31">
        <v>2</v>
      </c>
      <c r="HC31">
        <v>0.2</v>
      </c>
      <c r="HD31">
        <v>19.100000000000001</v>
      </c>
      <c r="HE31">
        <v>4.2</v>
      </c>
      <c r="HF31">
        <v>2.4</v>
      </c>
      <c r="HG31">
        <v>6.6</v>
      </c>
      <c r="HH31">
        <v>25</v>
      </c>
      <c r="HI31">
        <v>16</v>
      </c>
      <c r="HJ31">
        <v>0.2</v>
      </c>
      <c r="HK31">
        <v>1.3</v>
      </c>
      <c r="HL31">
        <v>143</v>
      </c>
      <c r="HM31">
        <v>4.8</v>
      </c>
      <c r="HN31">
        <v>110</v>
      </c>
      <c r="HO31">
        <v>96</v>
      </c>
      <c r="HP31">
        <v>182</v>
      </c>
      <c r="HQ31">
        <v>138</v>
      </c>
      <c r="HR31">
        <v>1.171</v>
      </c>
      <c r="HS31">
        <v>-10.1</v>
      </c>
      <c r="HT31">
        <v>-1.7</v>
      </c>
      <c r="HU31">
        <v>25.2</v>
      </c>
      <c r="HV31">
        <v>38.85</v>
      </c>
      <c r="HW31">
        <v>42.2</v>
      </c>
      <c r="HX31">
        <v>44.4</v>
      </c>
      <c r="HY31">
        <v>1.1100000000000001</v>
      </c>
      <c r="HZ31">
        <v>0.45800000000000002</v>
      </c>
      <c r="IA31">
        <v>0.67500000000000004</v>
      </c>
      <c r="IB31">
        <v>1.627</v>
      </c>
      <c r="IC31">
        <v>-0.627</v>
      </c>
      <c r="ID31">
        <f t="shared" si="0"/>
        <v>32.799999999999997</v>
      </c>
      <c r="IE31" s="4">
        <f t="shared" si="4"/>
        <v>37</v>
      </c>
      <c r="IF31">
        <f t="shared" si="1"/>
        <v>38.1</v>
      </c>
      <c r="IG31">
        <v>0.44700000000000001</v>
      </c>
      <c r="IH31">
        <v>0.68400000000000005</v>
      </c>
      <c r="II31">
        <v>0.96599999999999997</v>
      </c>
      <c r="IJ31">
        <f t="shared" si="2"/>
        <v>38.196336000000002</v>
      </c>
      <c r="IK31">
        <f t="shared" si="5"/>
        <v>41.159880000000001</v>
      </c>
      <c r="IL31">
        <f t="shared" si="3"/>
        <v>41.587716</v>
      </c>
    </row>
    <row r="32" spans="1:246" x14ac:dyDescent="0.25">
      <c r="A32" s="43">
        <v>1031</v>
      </c>
      <c r="B32" s="46">
        <v>0.25241130347967955</v>
      </c>
      <c r="C32" s="42">
        <v>-0.23258869652032044</v>
      </c>
      <c r="D32">
        <v>5.9779999999999998</v>
      </c>
      <c r="E32">
        <v>5.9040590405904059</v>
      </c>
      <c r="F32">
        <v>0.97638376383763836</v>
      </c>
      <c r="G32" s="24">
        <v>64</v>
      </c>
      <c r="H32" s="24">
        <v>165</v>
      </c>
      <c r="I32" s="25">
        <v>53</v>
      </c>
      <c r="J32" s="26">
        <v>19.467401285583108</v>
      </c>
      <c r="K32" s="24">
        <v>15</v>
      </c>
      <c r="L32" s="28">
        <v>3</v>
      </c>
      <c r="M32" s="25">
        <v>7.5</v>
      </c>
      <c r="N32" s="26">
        <v>7</v>
      </c>
      <c r="O32" s="26">
        <v>27</v>
      </c>
      <c r="P32" s="29">
        <v>0</v>
      </c>
      <c r="Q32" s="14">
        <v>2.5</v>
      </c>
      <c r="R32" s="29">
        <v>8</v>
      </c>
      <c r="S32" s="29">
        <v>1</v>
      </c>
      <c r="T32" s="29">
        <v>0</v>
      </c>
      <c r="U32" s="34">
        <v>0.3523</v>
      </c>
      <c r="V32" s="34">
        <v>0.36170000000000002</v>
      </c>
      <c r="W32" s="34">
        <v>1.3</v>
      </c>
      <c r="X32" s="34">
        <v>9.1300000000000008</v>
      </c>
      <c r="Y32" s="34">
        <v>5.08</v>
      </c>
      <c r="Z32" s="34">
        <v>12.8</v>
      </c>
      <c r="AA32" s="34">
        <v>5.36</v>
      </c>
      <c r="AB32" s="34">
        <v>0</v>
      </c>
      <c r="AC32" s="34">
        <v>2.95</v>
      </c>
      <c r="AD32" s="34">
        <v>0</v>
      </c>
      <c r="AE32">
        <v>6.6</v>
      </c>
      <c r="AF32">
        <v>1.22</v>
      </c>
      <c r="AG32">
        <v>4.92</v>
      </c>
      <c r="AH32">
        <v>1.42</v>
      </c>
      <c r="AI32">
        <v>1.68</v>
      </c>
      <c r="AJ32">
        <v>3.82</v>
      </c>
      <c r="AK32">
        <v>0.57999999999999996</v>
      </c>
      <c r="AL32">
        <v>14.8</v>
      </c>
      <c r="AM32">
        <v>0.61</v>
      </c>
      <c r="AN32">
        <v>0.62</v>
      </c>
      <c r="AO32">
        <v>2.74</v>
      </c>
      <c r="AP32">
        <v>0.8</v>
      </c>
      <c r="AQ32">
        <v>1.08</v>
      </c>
      <c r="AR32">
        <v>0.41</v>
      </c>
      <c r="AS32">
        <v>0.39</v>
      </c>
      <c r="AT32">
        <v>2.78</v>
      </c>
      <c r="AU32">
        <v>0.82</v>
      </c>
      <c r="AV32">
        <v>51</v>
      </c>
      <c r="AW32">
        <v>107</v>
      </c>
      <c r="AX32">
        <v>71</v>
      </c>
      <c r="AY32">
        <v>101</v>
      </c>
      <c r="AZ32">
        <v>2.09</v>
      </c>
      <c r="BA32">
        <v>0.26</v>
      </c>
      <c r="BB32">
        <v>0.52</v>
      </c>
      <c r="BC32">
        <v>0.95</v>
      </c>
      <c r="BD32">
        <v>3.52</v>
      </c>
      <c r="BE32">
        <v>3.86</v>
      </c>
      <c r="BF32">
        <v>3.95</v>
      </c>
      <c r="BG32" s="40"/>
      <c r="BH32" s="40"/>
      <c r="BI32" s="40"/>
      <c r="BJ32" s="40"/>
      <c r="BK32" s="40"/>
      <c r="BL32" s="40"/>
      <c r="BM32">
        <v>7.37</v>
      </c>
      <c r="BN32">
        <v>7.3490000000000002</v>
      </c>
      <c r="BO32">
        <v>7.2869999999999999</v>
      </c>
      <c r="BP32">
        <v>7.298</v>
      </c>
      <c r="BQ32">
        <v>7.2949999999999999</v>
      </c>
      <c r="BR32">
        <v>8.5000000000000006E-2</v>
      </c>
      <c r="BS32">
        <v>43</v>
      </c>
      <c r="BT32">
        <v>43</v>
      </c>
      <c r="BU32">
        <v>47</v>
      </c>
      <c r="BV32">
        <v>4</v>
      </c>
      <c r="BW32">
        <v>42</v>
      </c>
      <c r="BX32">
        <v>39</v>
      </c>
      <c r="BY32">
        <v>78</v>
      </c>
      <c r="BZ32">
        <v>74</v>
      </c>
      <c r="CA32">
        <v>56</v>
      </c>
      <c r="CB32">
        <v>21</v>
      </c>
      <c r="CC32">
        <v>91</v>
      </c>
      <c r="CD32">
        <v>99</v>
      </c>
      <c r="CE32">
        <v>25</v>
      </c>
      <c r="CF32">
        <v>23</v>
      </c>
      <c r="CG32">
        <v>21</v>
      </c>
      <c r="CH32">
        <v>20</v>
      </c>
      <c r="CI32">
        <v>19</v>
      </c>
      <c r="CJ32">
        <v>4</v>
      </c>
      <c r="CK32">
        <v>95</v>
      </c>
      <c r="CL32">
        <v>94</v>
      </c>
      <c r="CM32">
        <v>86</v>
      </c>
      <c r="CN32">
        <v>9</v>
      </c>
      <c r="CO32">
        <v>96</v>
      </c>
      <c r="CP32">
        <v>97</v>
      </c>
      <c r="CQ32">
        <v>159</v>
      </c>
      <c r="CR32">
        <v>196</v>
      </c>
      <c r="CS32">
        <v>234</v>
      </c>
      <c r="CT32">
        <v>188</v>
      </c>
      <c r="CU32">
        <v>164</v>
      </c>
      <c r="CV32">
        <v>79</v>
      </c>
      <c r="CW32">
        <v>89</v>
      </c>
      <c r="CX32">
        <v>101</v>
      </c>
      <c r="CY32">
        <v>75</v>
      </c>
      <c r="CZ32">
        <v>72</v>
      </c>
      <c r="DA32">
        <v>81</v>
      </c>
      <c r="DB32">
        <v>0.48199999999999998</v>
      </c>
      <c r="DC32">
        <v>113</v>
      </c>
      <c r="DD32">
        <v>0.67300000000000004</v>
      </c>
      <c r="DE32">
        <v>144</v>
      </c>
      <c r="DF32">
        <v>0.85699999999999998</v>
      </c>
      <c r="DG32">
        <v>123</v>
      </c>
      <c r="DH32">
        <v>0.73199999999999998</v>
      </c>
      <c r="DI32">
        <v>114</v>
      </c>
      <c r="DJ32">
        <v>0.67900000000000005</v>
      </c>
      <c r="DK32">
        <v>168</v>
      </c>
      <c r="DL32">
        <v>1340</v>
      </c>
      <c r="DM32">
        <v>278</v>
      </c>
      <c r="DN32">
        <v>0.20699999999999999</v>
      </c>
      <c r="DO32">
        <v>838</v>
      </c>
      <c r="DP32">
        <v>0.625</v>
      </c>
      <c r="DQ32">
        <v>524</v>
      </c>
      <c r="DR32">
        <v>0.39100000000000001</v>
      </c>
      <c r="DS32">
        <v>1355</v>
      </c>
      <c r="DT32">
        <v>1.0109999999999999</v>
      </c>
      <c r="DU32">
        <v>546</v>
      </c>
      <c r="DV32">
        <v>0.40699999999999997</v>
      </c>
      <c r="DW32">
        <v>315</v>
      </c>
      <c r="DX32">
        <v>0.23499999999999999</v>
      </c>
      <c r="DY32">
        <v>5.2450000000000001</v>
      </c>
      <c r="DZ32">
        <v>9.8870000000000005</v>
      </c>
      <c r="EA32">
        <v>25.565999999999999</v>
      </c>
      <c r="EB32">
        <v>10.302</v>
      </c>
      <c r="EC32">
        <v>5.9429999999999996</v>
      </c>
      <c r="ED32">
        <v>203</v>
      </c>
      <c r="EE32">
        <v>465</v>
      </c>
      <c r="EF32">
        <v>1423</v>
      </c>
      <c r="EG32">
        <v>656</v>
      </c>
      <c r="EH32">
        <v>328</v>
      </c>
      <c r="EI32">
        <v>0.73</v>
      </c>
      <c r="EJ32">
        <v>0.88700000000000001</v>
      </c>
      <c r="EK32">
        <v>1.05</v>
      </c>
      <c r="EL32">
        <v>1.2010000000000001</v>
      </c>
      <c r="EM32">
        <v>1.0409999999999999</v>
      </c>
      <c r="EN32">
        <v>39</v>
      </c>
      <c r="EO32">
        <v>0.29499999999999998</v>
      </c>
      <c r="EP32">
        <v>107</v>
      </c>
      <c r="EQ32">
        <v>0.81100000000000005</v>
      </c>
      <c r="ER32">
        <v>132</v>
      </c>
      <c r="ES32">
        <v>3.4319999999999999</v>
      </c>
      <c r="ET32">
        <v>4.6369999999999996</v>
      </c>
      <c r="EU32">
        <v>9.41</v>
      </c>
      <c r="EV32">
        <v>4.4390000000000001</v>
      </c>
      <c r="EW32">
        <v>2.7629999999999999</v>
      </c>
      <c r="EX32">
        <v>8.8350000000000009</v>
      </c>
      <c r="EY32">
        <v>5.1740000000000004</v>
      </c>
      <c r="EZ32">
        <v>8.4339999999999993</v>
      </c>
      <c r="FA32">
        <v>743</v>
      </c>
      <c r="FB32">
        <v>43.2</v>
      </c>
      <c r="FC32">
        <v>43</v>
      </c>
      <c r="FD32">
        <v>46.8</v>
      </c>
      <c r="FE32">
        <v>42.2</v>
      </c>
      <c r="FF32">
        <v>39.1</v>
      </c>
      <c r="FG32">
        <v>0.73</v>
      </c>
      <c r="FH32">
        <v>0.88700000000000001</v>
      </c>
      <c r="FI32">
        <v>1.05</v>
      </c>
      <c r="FJ32">
        <v>1.2010000000000001</v>
      </c>
      <c r="FK32">
        <v>1.0409999999999999</v>
      </c>
      <c r="FL32">
        <v>77.5</v>
      </c>
      <c r="FM32">
        <v>73.8</v>
      </c>
      <c r="FN32">
        <v>56.4</v>
      </c>
      <c r="FO32">
        <v>91</v>
      </c>
      <c r="FP32">
        <v>99.3</v>
      </c>
      <c r="FQ32">
        <v>12</v>
      </c>
      <c r="FR32">
        <v>25</v>
      </c>
      <c r="FS32">
        <v>44</v>
      </c>
      <c r="FT32">
        <v>18</v>
      </c>
      <c r="FU32">
        <v>8</v>
      </c>
      <c r="FV32">
        <v>0.48499999999999999</v>
      </c>
      <c r="FW32">
        <v>0.39800000000000002</v>
      </c>
      <c r="FX32">
        <v>0.439</v>
      </c>
      <c r="FY32">
        <v>0.42499999999999999</v>
      </c>
      <c r="FZ32">
        <v>203</v>
      </c>
      <c r="GA32">
        <v>465</v>
      </c>
      <c r="GB32">
        <v>1423</v>
      </c>
      <c r="GC32">
        <v>656</v>
      </c>
      <c r="GD32">
        <v>328</v>
      </c>
      <c r="GE32">
        <v>7.867</v>
      </c>
      <c r="GF32">
        <v>15.5</v>
      </c>
      <c r="GG32">
        <v>35.1</v>
      </c>
      <c r="GH32">
        <v>23.9</v>
      </c>
      <c r="GI32">
        <v>12.6</v>
      </c>
      <c r="GJ32">
        <v>38.753999999999998</v>
      </c>
      <c r="GK32">
        <v>33.332999999999998</v>
      </c>
      <c r="GL32">
        <v>24.666</v>
      </c>
      <c r="GM32">
        <v>36.433</v>
      </c>
      <c r="GN32">
        <v>38.414999999999999</v>
      </c>
      <c r="GO32">
        <v>3</v>
      </c>
      <c r="GP32">
        <v>-3</v>
      </c>
      <c r="GQ32">
        <v>-1</v>
      </c>
      <c r="GR32">
        <v>-3</v>
      </c>
      <c r="GS32">
        <v>-3</v>
      </c>
      <c r="GT32">
        <v>28</v>
      </c>
      <c r="GU32">
        <v>30</v>
      </c>
      <c r="GV32">
        <v>26</v>
      </c>
      <c r="GW32">
        <v>44</v>
      </c>
      <c r="GX32">
        <v>40</v>
      </c>
      <c r="GY32">
        <v>14.9</v>
      </c>
      <c r="GZ32">
        <v>43.5</v>
      </c>
      <c r="HA32">
        <v>2.919</v>
      </c>
      <c r="HB32">
        <v>1.6</v>
      </c>
      <c r="HC32">
        <v>0.3</v>
      </c>
      <c r="HD32">
        <v>23.1</v>
      </c>
      <c r="HE32">
        <v>4.4000000000000004</v>
      </c>
      <c r="HF32">
        <v>2.6</v>
      </c>
      <c r="HG32">
        <v>7</v>
      </c>
      <c r="HH32">
        <v>22</v>
      </c>
      <c r="HI32">
        <v>17</v>
      </c>
      <c r="HJ32">
        <v>0.2</v>
      </c>
      <c r="HK32">
        <v>1.1000000000000001</v>
      </c>
      <c r="HL32">
        <v>140</v>
      </c>
      <c r="HM32">
        <v>4</v>
      </c>
      <c r="HN32">
        <v>108</v>
      </c>
      <c r="HO32">
        <v>122</v>
      </c>
      <c r="HP32">
        <v>225</v>
      </c>
      <c r="HQ32">
        <v>95</v>
      </c>
      <c r="HR32">
        <v>0.876</v>
      </c>
      <c r="HS32">
        <v>-21.1</v>
      </c>
      <c r="HT32">
        <v>3.6</v>
      </c>
      <c r="HU32">
        <v>26.3</v>
      </c>
      <c r="HV32">
        <v>37.799999999999997</v>
      </c>
      <c r="HW32">
        <v>41.6</v>
      </c>
      <c r="HX32">
        <v>43.2</v>
      </c>
      <c r="HY32">
        <v>1.08</v>
      </c>
      <c r="HZ32">
        <v>0.29899999999999999</v>
      </c>
      <c r="IA32">
        <v>0.58899999999999997</v>
      </c>
      <c r="IB32">
        <v>1.335</v>
      </c>
      <c r="IC32">
        <v>-0.33500000000000002</v>
      </c>
      <c r="ID32">
        <f t="shared" si="0"/>
        <v>40.200000000000003</v>
      </c>
      <c r="IE32" s="4">
        <f t="shared" si="4"/>
        <v>46</v>
      </c>
      <c r="IF32">
        <f t="shared" si="1"/>
        <v>47.8</v>
      </c>
      <c r="IG32">
        <v>0.496</v>
      </c>
      <c r="IH32">
        <v>0.82699999999999996</v>
      </c>
      <c r="II32">
        <v>1.1870000000000001</v>
      </c>
      <c r="IJ32">
        <f t="shared" si="2"/>
        <v>41.607032000000004</v>
      </c>
      <c r="IK32">
        <f t="shared" si="5"/>
        <v>45.244520000000001</v>
      </c>
      <c r="IL32">
        <f t="shared" si="3"/>
        <v>45.850256000000002</v>
      </c>
    </row>
    <row r="33" spans="1:246" x14ac:dyDescent="0.25">
      <c r="A33" s="43">
        <v>1032</v>
      </c>
      <c r="B33" s="46">
        <v>0.38925946199562089</v>
      </c>
      <c r="C33" s="42">
        <v>-0.25074053800437912</v>
      </c>
      <c r="D33">
        <v>6.761000000000001</v>
      </c>
      <c r="E33">
        <v>5.0983248361252729</v>
      </c>
      <c r="F33">
        <v>1.4093226511289147</v>
      </c>
      <c r="G33" s="6">
        <v>67</v>
      </c>
      <c r="H33" s="6">
        <v>165</v>
      </c>
      <c r="I33" s="7">
        <v>50</v>
      </c>
      <c r="J33" s="8">
        <v>18.365472910927458</v>
      </c>
      <c r="K33" s="6">
        <v>50</v>
      </c>
      <c r="L33" s="11">
        <v>5</v>
      </c>
      <c r="M33" s="13">
        <v>10</v>
      </c>
      <c r="N33" s="8">
        <v>5.5</v>
      </c>
      <c r="O33" s="8">
        <v>26</v>
      </c>
      <c r="P33" s="13">
        <v>0</v>
      </c>
      <c r="Q33" s="14">
        <v>1</v>
      </c>
      <c r="R33" s="13">
        <v>7</v>
      </c>
      <c r="S33" s="13">
        <v>2</v>
      </c>
      <c r="T33" s="13">
        <v>0</v>
      </c>
      <c r="U33" s="30">
        <v>0.36820000000000003</v>
      </c>
      <c r="V33" s="30">
        <v>0.44040000000000001</v>
      </c>
      <c r="W33" s="30">
        <v>1.4</v>
      </c>
      <c r="X33" s="30">
        <v>12.2</v>
      </c>
      <c r="Y33" s="30">
        <v>9.6999999999999993</v>
      </c>
      <c r="Z33" s="30">
        <v>10.199999999999999</v>
      </c>
      <c r="AA33" s="30">
        <v>4.57</v>
      </c>
      <c r="AB33" s="30">
        <v>0</v>
      </c>
      <c r="AC33" s="30">
        <v>3</v>
      </c>
      <c r="AD33" s="32">
        <v>1</v>
      </c>
      <c r="AE33">
        <v>6.23</v>
      </c>
      <c r="AF33">
        <v>1.22</v>
      </c>
      <c r="AG33">
        <v>3.36</v>
      </c>
      <c r="AH33">
        <v>1.02</v>
      </c>
      <c r="AI33">
        <v>2.87</v>
      </c>
      <c r="AJ33">
        <v>2.79</v>
      </c>
      <c r="AK33">
        <v>0.45</v>
      </c>
      <c r="AL33">
        <v>12.2</v>
      </c>
      <c r="AM33">
        <v>0.54</v>
      </c>
      <c r="AN33">
        <v>0.53</v>
      </c>
      <c r="AO33">
        <v>3.1</v>
      </c>
      <c r="AP33">
        <v>0.98</v>
      </c>
      <c r="AQ33">
        <v>1.82</v>
      </c>
      <c r="AR33">
        <v>0.75</v>
      </c>
      <c r="AS33">
        <v>0.59</v>
      </c>
      <c r="AT33">
        <v>3.44</v>
      </c>
      <c r="AU33">
        <v>1.0900000000000001</v>
      </c>
      <c r="AV33">
        <v>74</v>
      </c>
      <c r="AW33">
        <v>104</v>
      </c>
      <c r="AX33" s="40"/>
      <c r="AY33" s="40"/>
      <c r="AZ33">
        <v>4.6500000000000004</v>
      </c>
      <c r="BA33">
        <v>0.59</v>
      </c>
      <c r="BB33">
        <v>0.34</v>
      </c>
      <c r="BC33">
        <v>0.65</v>
      </c>
      <c r="BD33">
        <v>4.13</v>
      </c>
      <c r="BE33">
        <v>4.55</v>
      </c>
      <c r="BF33">
        <v>4.4800000000000004</v>
      </c>
      <c r="BG33">
        <v>1.17</v>
      </c>
      <c r="BH33">
        <v>1.44</v>
      </c>
      <c r="BI33">
        <v>7.96</v>
      </c>
      <c r="BJ33">
        <v>8.34</v>
      </c>
      <c r="BK33">
        <v>7.89</v>
      </c>
      <c r="BL33">
        <v>6.79</v>
      </c>
      <c r="BM33">
        <v>7.42</v>
      </c>
      <c r="BN33">
        <v>7.399</v>
      </c>
      <c r="BO33">
        <v>7.3289999999999997</v>
      </c>
      <c r="BP33">
        <v>7.2969999999999997</v>
      </c>
      <c r="BQ33">
        <v>7.3049999999999997</v>
      </c>
      <c r="BR33">
        <v>8.8999999999999996E-2</v>
      </c>
      <c r="BS33">
        <v>40</v>
      </c>
      <c r="BT33">
        <v>40</v>
      </c>
      <c r="BU33">
        <v>42</v>
      </c>
      <c r="BV33">
        <v>2</v>
      </c>
      <c r="BW33">
        <v>41</v>
      </c>
      <c r="BX33">
        <v>38</v>
      </c>
      <c r="BY33">
        <v>83</v>
      </c>
      <c r="BZ33">
        <v>89</v>
      </c>
      <c r="CA33">
        <v>70</v>
      </c>
      <c r="CB33">
        <v>13</v>
      </c>
      <c r="CC33">
        <v>106</v>
      </c>
      <c r="CD33">
        <v>107</v>
      </c>
      <c r="CE33">
        <v>26</v>
      </c>
      <c r="CF33">
        <v>25</v>
      </c>
      <c r="CG33">
        <v>21</v>
      </c>
      <c r="CH33">
        <v>20</v>
      </c>
      <c r="CI33">
        <v>19</v>
      </c>
      <c r="CJ33">
        <v>5</v>
      </c>
      <c r="CK33">
        <v>96</v>
      </c>
      <c r="CL33">
        <v>97</v>
      </c>
      <c r="CM33">
        <v>93</v>
      </c>
      <c r="CN33">
        <v>4</v>
      </c>
      <c r="CO33">
        <v>97</v>
      </c>
      <c r="CP33">
        <v>98</v>
      </c>
      <c r="CQ33">
        <v>178</v>
      </c>
      <c r="CR33">
        <v>186</v>
      </c>
      <c r="CS33">
        <v>238</v>
      </c>
      <c r="CT33">
        <v>191</v>
      </c>
      <c r="CU33">
        <v>172</v>
      </c>
      <c r="CV33">
        <v>87</v>
      </c>
      <c r="CW33">
        <v>89</v>
      </c>
      <c r="CX33">
        <v>114</v>
      </c>
      <c r="CY33">
        <v>89</v>
      </c>
      <c r="CZ33">
        <v>87</v>
      </c>
      <c r="DA33">
        <v>65</v>
      </c>
      <c r="DB33">
        <v>0.39400000000000002</v>
      </c>
      <c r="DC33">
        <v>79</v>
      </c>
      <c r="DD33">
        <v>0.47899999999999998</v>
      </c>
      <c r="DE33">
        <v>142</v>
      </c>
      <c r="DF33">
        <v>0.86099999999999999</v>
      </c>
      <c r="DG33">
        <v>102</v>
      </c>
      <c r="DH33">
        <v>0.61799999999999999</v>
      </c>
      <c r="DI33">
        <v>90</v>
      </c>
      <c r="DJ33">
        <v>0.54500000000000004</v>
      </c>
      <c r="DK33">
        <v>165</v>
      </c>
      <c r="DL33">
        <v>1175</v>
      </c>
      <c r="DM33">
        <v>189</v>
      </c>
      <c r="DN33">
        <v>0.161</v>
      </c>
      <c r="DO33">
        <v>859</v>
      </c>
      <c r="DP33">
        <v>0.73099999999999998</v>
      </c>
      <c r="DQ33">
        <v>393</v>
      </c>
      <c r="DR33">
        <v>0.33400000000000002</v>
      </c>
      <c r="DS33">
        <v>1373</v>
      </c>
      <c r="DT33">
        <v>1.169</v>
      </c>
      <c r="DU33">
        <v>461</v>
      </c>
      <c r="DV33">
        <v>0.39200000000000002</v>
      </c>
      <c r="DW33">
        <v>255</v>
      </c>
      <c r="DX33">
        <v>0.217</v>
      </c>
      <c r="DY33">
        <v>3.78</v>
      </c>
      <c r="DZ33">
        <v>7.86</v>
      </c>
      <c r="EA33">
        <v>27.46</v>
      </c>
      <c r="EB33">
        <v>9.2200000000000006</v>
      </c>
      <c r="EC33">
        <v>5.0999999999999996</v>
      </c>
      <c r="ED33">
        <v>147</v>
      </c>
      <c r="EE33">
        <v>370</v>
      </c>
      <c r="EF33">
        <v>1629</v>
      </c>
      <c r="EG33">
        <v>623</v>
      </c>
      <c r="EH33">
        <v>278</v>
      </c>
      <c r="EI33">
        <v>0.77800000000000002</v>
      </c>
      <c r="EJ33">
        <v>0.94099999999999995</v>
      </c>
      <c r="EK33">
        <v>1.1859999999999999</v>
      </c>
      <c r="EL33">
        <v>1.351</v>
      </c>
      <c r="EM33">
        <v>1.0900000000000001</v>
      </c>
      <c r="EN33">
        <v>23</v>
      </c>
      <c r="EO33">
        <v>0.19</v>
      </c>
      <c r="EP33">
        <v>128</v>
      </c>
      <c r="EQ33">
        <v>1.0580000000000001</v>
      </c>
      <c r="ER33">
        <v>121</v>
      </c>
      <c r="ES33">
        <v>2.9079999999999999</v>
      </c>
      <c r="ET33">
        <v>4.9749999999999996</v>
      </c>
      <c r="EU33">
        <v>9.6690000000000005</v>
      </c>
      <c r="EV33">
        <v>4.5199999999999996</v>
      </c>
      <c r="EW33">
        <v>2.8330000000000002</v>
      </c>
      <c r="EX33">
        <v>9.5009999999999994</v>
      </c>
      <c r="EY33">
        <v>7.8630000000000004</v>
      </c>
      <c r="EZ33">
        <v>9.4320000000000004</v>
      </c>
      <c r="FA33">
        <v>745</v>
      </c>
      <c r="FB33">
        <v>40.1</v>
      </c>
      <c r="FC33">
        <v>39.9</v>
      </c>
      <c r="FD33">
        <v>41.7</v>
      </c>
      <c r="FE33">
        <v>40.9</v>
      </c>
      <c r="FF33">
        <v>37.5</v>
      </c>
      <c r="FG33">
        <v>0.77800000000000002</v>
      </c>
      <c r="FH33">
        <v>0.94099999999999995</v>
      </c>
      <c r="FI33">
        <v>1.1859999999999999</v>
      </c>
      <c r="FJ33">
        <v>1.351</v>
      </c>
      <c r="FK33">
        <v>1.0900000000000001</v>
      </c>
      <c r="FL33">
        <v>82.7</v>
      </c>
      <c r="FM33">
        <v>89.4</v>
      </c>
      <c r="FN33">
        <v>69.7</v>
      </c>
      <c r="FO33">
        <v>106.3</v>
      </c>
      <c r="FP33">
        <v>107</v>
      </c>
      <c r="FQ33">
        <v>14</v>
      </c>
      <c r="FR33">
        <v>15</v>
      </c>
      <c r="FS33">
        <v>40</v>
      </c>
      <c r="FT33">
        <v>7</v>
      </c>
      <c r="FU33">
        <v>4</v>
      </c>
      <c r="FV33">
        <v>0.64</v>
      </c>
      <c r="FW33">
        <v>0.503</v>
      </c>
      <c r="FX33">
        <v>0.42599999999999999</v>
      </c>
      <c r="FY33">
        <v>0.51900000000000002</v>
      </c>
      <c r="FZ33">
        <v>147</v>
      </c>
      <c r="GA33">
        <v>370</v>
      </c>
      <c r="GB33">
        <v>1629</v>
      </c>
      <c r="GC33">
        <v>623</v>
      </c>
      <c r="GD33">
        <v>278</v>
      </c>
      <c r="GE33">
        <v>8.8000000000000007</v>
      </c>
      <c r="GF33">
        <v>16.100000000000001</v>
      </c>
      <c r="GG33">
        <v>55.2</v>
      </c>
      <c r="GH33">
        <v>22.9</v>
      </c>
      <c r="GI33">
        <v>13.3</v>
      </c>
      <c r="GJ33">
        <v>59.863999999999997</v>
      </c>
      <c r="GK33">
        <v>43.514000000000003</v>
      </c>
      <c r="GL33">
        <v>33.886000000000003</v>
      </c>
      <c r="GM33">
        <v>36.758000000000003</v>
      </c>
      <c r="GN33">
        <v>47.841999999999999</v>
      </c>
      <c r="GO33">
        <v>4</v>
      </c>
      <c r="GP33">
        <v>2</v>
      </c>
      <c r="GQ33">
        <v>1</v>
      </c>
      <c r="GR33">
        <v>1</v>
      </c>
      <c r="GS33">
        <v>1</v>
      </c>
      <c r="GT33">
        <v>47</v>
      </c>
      <c r="GU33">
        <v>41</v>
      </c>
      <c r="GV33">
        <v>40</v>
      </c>
      <c r="GW33">
        <v>50</v>
      </c>
      <c r="GX33">
        <v>52</v>
      </c>
      <c r="GY33">
        <v>15.4</v>
      </c>
      <c r="GZ33">
        <v>43.7</v>
      </c>
      <c r="HA33">
        <v>2.952</v>
      </c>
      <c r="HB33">
        <v>2.5</v>
      </c>
      <c r="HC33">
        <v>0.3</v>
      </c>
      <c r="HD33">
        <v>27.2</v>
      </c>
      <c r="HE33">
        <v>3.1</v>
      </c>
      <c r="HF33">
        <v>4.7</v>
      </c>
      <c r="HG33">
        <v>7.8</v>
      </c>
      <c r="HH33">
        <v>34</v>
      </c>
      <c r="HI33">
        <v>25</v>
      </c>
      <c r="HJ33">
        <v>0.2</v>
      </c>
      <c r="HK33">
        <v>0.9</v>
      </c>
      <c r="HL33">
        <v>135</v>
      </c>
      <c r="HM33">
        <v>4.4000000000000004</v>
      </c>
      <c r="HN33" s="40"/>
      <c r="HO33">
        <v>97</v>
      </c>
      <c r="HP33">
        <v>107</v>
      </c>
      <c r="HQ33">
        <v>57</v>
      </c>
      <c r="HR33">
        <v>0.98099999999999998</v>
      </c>
      <c r="HS33">
        <v>-13</v>
      </c>
      <c r="HT33">
        <v>1.6</v>
      </c>
      <c r="HU33">
        <v>54.6</v>
      </c>
      <c r="HV33">
        <v>63.7</v>
      </c>
      <c r="HW33">
        <v>56.4</v>
      </c>
      <c r="HX33">
        <v>72.8</v>
      </c>
      <c r="HY33">
        <v>1.82</v>
      </c>
      <c r="HZ33">
        <v>0.161</v>
      </c>
      <c r="IA33">
        <v>0.29499999999999998</v>
      </c>
      <c r="IB33">
        <v>1.0109999999999999</v>
      </c>
      <c r="IC33">
        <v>-1.0999999999999999E-2</v>
      </c>
      <c r="ID33">
        <f t="shared" si="0"/>
        <v>36.1</v>
      </c>
      <c r="IE33" s="4">
        <f t="shared" si="4"/>
        <v>37.9</v>
      </c>
      <c r="IF33">
        <f t="shared" si="1"/>
        <v>40.700000000000003</v>
      </c>
      <c r="IG33">
        <v>0.45900000000000002</v>
      </c>
      <c r="IH33">
        <v>0.71599999999999997</v>
      </c>
      <c r="II33">
        <v>1.4390000000000001</v>
      </c>
      <c r="IJ33">
        <f t="shared" si="2"/>
        <v>37.994603999999995</v>
      </c>
      <c r="IK33">
        <f t="shared" si="5"/>
        <v>38.972343999999993</v>
      </c>
      <c r="IL33">
        <f t="shared" si="3"/>
        <v>39.893507999999997</v>
      </c>
    </row>
    <row r="34" spans="1:246" x14ac:dyDescent="0.25">
      <c r="A34" s="43">
        <v>1033</v>
      </c>
      <c r="B34" s="46">
        <v>0.30719574780058645</v>
      </c>
      <c r="C34" s="42">
        <v>-0.19380425219941355</v>
      </c>
      <c r="D34">
        <v>7.9759999999999991</v>
      </c>
      <c r="E34">
        <v>4.3931905546403076</v>
      </c>
      <c r="F34">
        <v>1.4162548050521693</v>
      </c>
      <c r="G34" s="24">
        <v>69</v>
      </c>
      <c r="H34" s="24">
        <v>173</v>
      </c>
      <c r="I34" s="25">
        <v>65</v>
      </c>
      <c r="J34" s="26">
        <v>21.718066089745733</v>
      </c>
      <c r="K34" s="24">
        <v>19</v>
      </c>
      <c r="L34" s="28">
        <v>6</v>
      </c>
      <c r="M34" s="29">
        <v>9</v>
      </c>
      <c r="N34" s="26">
        <v>5.5</v>
      </c>
      <c r="O34" s="26">
        <v>29</v>
      </c>
      <c r="P34" s="29">
        <v>0</v>
      </c>
      <c r="Q34" s="14">
        <v>2</v>
      </c>
      <c r="R34" s="29">
        <v>8</v>
      </c>
      <c r="S34" s="29">
        <v>2</v>
      </c>
      <c r="T34" s="29">
        <v>0</v>
      </c>
      <c r="U34" s="34">
        <v>0.2823</v>
      </c>
      <c r="V34" s="35"/>
      <c r="W34" s="36">
        <v>1.8</v>
      </c>
      <c r="X34" s="34">
        <v>14.4</v>
      </c>
      <c r="Y34" s="34">
        <v>7.19</v>
      </c>
      <c r="Z34" s="34">
        <v>12.8</v>
      </c>
      <c r="AA34" s="34">
        <v>4.7</v>
      </c>
      <c r="AB34" s="34">
        <v>0</v>
      </c>
      <c r="AC34" s="34">
        <v>3.32</v>
      </c>
      <c r="AD34" s="34">
        <v>0</v>
      </c>
      <c r="AE34">
        <v>8.7100000000000009</v>
      </c>
      <c r="AF34">
        <v>1.5</v>
      </c>
      <c r="AG34">
        <v>6.01</v>
      </c>
      <c r="AH34">
        <v>1.63</v>
      </c>
      <c r="AI34">
        <v>2.7</v>
      </c>
      <c r="AJ34">
        <v>3.08</v>
      </c>
      <c r="AK34">
        <v>0.35</v>
      </c>
      <c r="AL34">
        <v>21.3</v>
      </c>
      <c r="AM34">
        <v>0.83</v>
      </c>
      <c r="AN34">
        <v>0.88</v>
      </c>
      <c r="AO34">
        <v>4.28</v>
      </c>
      <c r="AP34">
        <v>1.1399999999999999</v>
      </c>
      <c r="AQ34">
        <v>1.86</v>
      </c>
      <c r="AR34">
        <v>0.64</v>
      </c>
      <c r="AS34">
        <v>0.43</v>
      </c>
      <c r="AT34">
        <v>4.5999999999999996</v>
      </c>
      <c r="AU34">
        <v>1.22</v>
      </c>
      <c r="AV34">
        <v>82</v>
      </c>
      <c r="AW34">
        <v>114</v>
      </c>
      <c r="AX34">
        <v>93</v>
      </c>
      <c r="AY34">
        <v>136</v>
      </c>
      <c r="AZ34">
        <v>4.28</v>
      </c>
      <c r="BA34">
        <v>0.55000000000000004</v>
      </c>
      <c r="BB34">
        <v>0.46</v>
      </c>
      <c r="BC34">
        <v>0.74</v>
      </c>
      <c r="BD34">
        <v>4.67</v>
      </c>
      <c r="BE34">
        <v>5.27</v>
      </c>
      <c r="BF34">
        <v>5.27</v>
      </c>
      <c r="BG34">
        <v>0.83</v>
      </c>
      <c r="BH34">
        <v>1.57</v>
      </c>
      <c r="BI34">
        <v>7.4</v>
      </c>
      <c r="BJ34">
        <v>8.8800000000000008</v>
      </c>
      <c r="BK34">
        <v>8.56</v>
      </c>
      <c r="BL34">
        <v>6.57</v>
      </c>
      <c r="BM34">
        <v>7.43</v>
      </c>
      <c r="BN34">
        <v>7.3879999999999999</v>
      </c>
      <c r="BO34">
        <v>7.2649999999999997</v>
      </c>
      <c r="BP34">
        <v>7.2450000000000001</v>
      </c>
      <c r="BQ34">
        <v>7.2460000000000004</v>
      </c>
      <c r="BR34">
        <v>0.16500000000000001</v>
      </c>
      <c r="BS34">
        <v>35</v>
      </c>
      <c r="BT34">
        <v>40</v>
      </c>
      <c r="BU34">
        <v>44</v>
      </c>
      <c r="BV34">
        <v>9</v>
      </c>
      <c r="BW34">
        <v>37</v>
      </c>
      <c r="BX34">
        <v>36</v>
      </c>
      <c r="BY34">
        <v>95</v>
      </c>
      <c r="BZ34">
        <v>78</v>
      </c>
      <c r="CA34">
        <v>65</v>
      </c>
      <c r="CB34">
        <v>30</v>
      </c>
      <c r="CC34">
        <v>106</v>
      </c>
      <c r="CD34">
        <v>115</v>
      </c>
      <c r="CE34">
        <v>24</v>
      </c>
      <c r="CF34">
        <v>24</v>
      </c>
      <c r="CG34">
        <v>19</v>
      </c>
      <c r="CH34">
        <v>16</v>
      </c>
      <c r="CI34">
        <v>16</v>
      </c>
      <c r="CJ34">
        <v>6</v>
      </c>
      <c r="CK34">
        <v>97</v>
      </c>
      <c r="CL34">
        <v>95</v>
      </c>
      <c r="CM34">
        <v>90</v>
      </c>
      <c r="CN34">
        <v>7</v>
      </c>
      <c r="CO34">
        <v>97</v>
      </c>
      <c r="CP34">
        <v>98</v>
      </c>
      <c r="CQ34">
        <v>132</v>
      </c>
      <c r="CR34">
        <v>184</v>
      </c>
      <c r="CS34">
        <v>252</v>
      </c>
      <c r="CT34">
        <v>191</v>
      </c>
      <c r="CU34">
        <v>136</v>
      </c>
      <c r="CV34">
        <v>76</v>
      </c>
      <c r="CW34">
        <v>87</v>
      </c>
      <c r="CX34">
        <v>109</v>
      </c>
      <c r="CY34">
        <v>88</v>
      </c>
      <c r="CZ34">
        <v>75</v>
      </c>
      <c r="DA34">
        <v>83</v>
      </c>
      <c r="DB34">
        <v>0.503</v>
      </c>
      <c r="DC34">
        <v>100</v>
      </c>
      <c r="DD34">
        <v>0.60599999999999998</v>
      </c>
      <c r="DE34">
        <v>162</v>
      </c>
      <c r="DF34">
        <v>0.98199999999999998</v>
      </c>
      <c r="DG34">
        <v>115</v>
      </c>
      <c r="DH34">
        <v>0.69699999999999995</v>
      </c>
      <c r="DI34">
        <v>104</v>
      </c>
      <c r="DJ34">
        <v>0.63</v>
      </c>
      <c r="DK34">
        <v>165</v>
      </c>
      <c r="DL34">
        <v>1930</v>
      </c>
      <c r="DM34">
        <v>271</v>
      </c>
      <c r="DN34">
        <v>0.14000000000000001</v>
      </c>
      <c r="DO34">
        <v>1051</v>
      </c>
      <c r="DP34">
        <v>0.54500000000000004</v>
      </c>
      <c r="DQ34">
        <v>781</v>
      </c>
      <c r="DR34">
        <v>0.40500000000000003</v>
      </c>
      <c r="DS34">
        <v>1821</v>
      </c>
      <c r="DT34">
        <v>0.94399999999999995</v>
      </c>
      <c r="DU34">
        <v>610</v>
      </c>
      <c r="DV34">
        <v>0.316</v>
      </c>
      <c r="DW34">
        <v>389</v>
      </c>
      <c r="DX34">
        <v>0.20200000000000001</v>
      </c>
      <c r="DY34">
        <v>4.1689999999999996</v>
      </c>
      <c r="DZ34">
        <v>12.015000000000001</v>
      </c>
      <c r="EA34">
        <v>28.015000000000001</v>
      </c>
      <c r="EB34">
        <v>9.3849999999999998</v>
      </c>
      <c r="EC34">
        <v>5.9850000000000003</v>
      </c>
      <c r="ED34">
        <v>253</v>
      </c>
      <c r="EE34">
        <v>671</v>
      </c>
      <c r="EF34">
        <v>2190</v>
      </c>
      <c r="EG34">
        <v>916</v>
      </c>
      <c r="EH34">
        <v>489</v>
      </c>
      <c r="EI34">
        <v>0.93400000000000005</v>
      </c>
      <c r="EJ34">
        <v>0.85899999999999999</v>
      </c>
      <c r="EK34">
        <v>1.2030000000000001</v>
      </c>
      <c r="EL34">
        <v>1.502</v>
      </c>
      <c r="EM34">
        <v>1.2569999999999999</v>
      </c>
      <c r="EN34">
        <v>65</v>
      </c>
      <c r="EO34">
        <v>0.41899999999999998</v>
      </c>
      <c r="EP34">
        <v>198</v>
      </c>
      <c r="EQ34">
        <v>1.2769999999999999</v>
      </c>
      <c r="ER34">
        <v>155</v>
      </c>
      <c r="ES34">
        <v>3.2650000000000001</v>
      </c>
      <c r="ET34">
        <v>7.81</v>
      </c>
      <c r="EU34">
        <v>11.241</v>
      </c>
      <c r="EV34">
        <v>5.3040000000000003</v>
      </c>
      <c r="EW34">
        <v>3.74</v>
      </c>
      <c r="EX34">
        <v>7.11</v>
      </c>
      <c r="EY34">
        <v>7.282</v>
      </c>
      <c r="EZ34">
        <v>8.0969999999999995</v>
      </c>
      <c r="FA34">
        <v>743</v>
      </c>
      <c r="FB34">
        <v>35</v>
      </c>
      <c r="FC34">
        <v>39.9</v>
      </c>
      <c r="FD34">
        <v>44</v>
      </c>
      <c r="FE34">
        <v>37</v>
      </c>
      <c r="FF34">
        <v>36</v>
      </c>
      <c r="FG34">
        <v>0.93400000000000005</v>
      </c>
      <c r="FH34">
        <v>0.85899999999999999</v>
      </c>
      <c r="FI34">
        <v>1.2030000000000001</v>
      </c>
      <c r="FJ34">
        <v>1.502</v>
      </c>
      <c r="FK34">
        <v>1.2569999999999999</v>
      </c>
      <c r="FL34">
        <v>95</v>
      </c>
      <c r="FM34">
        <v>78.099999999999994</v>
      </c>
      <c r="FN34">
        <v>65.400000000000006</v>
      </c>
      <c r="FO34">
        <v>106</v>
      </c>
      <c r="FP34">
        <v>115</v>
      </c>
      <c r="FQ34">
        <v>14</v>
      </c>
      <c r="FR34">
        <v>23</v>
      </c>
      <c r="FS34">
        <v>42</v>
      </c>
      <c r="FT34">
        <v>12</v>
      </c>
      <c r="FU34">
        <v>0</v>
      </c>
      <c r="FV34">
        <v>0.501</v>
      </c>
      <c r="FW34">
        <v>0.42899999999999999</v>
      </c>
      <c r="FX34">
        <v>0.39600000000000002</v>
      </c>
      <c r="FY34">
        <v>0.47899999999999998</v>
      </c>
      <c r="FZ34">
        <v>253</v>
      </c>
      <c r="GA34">
        <v>671</v>
      </c>
      <c r="GB34">
        <v>2190</v>
      </c>
      <c r="GC34">
        <v>916</v>
      </c>
      <c r="GD34">
        <v>489</v>
      </c>
      <c r="GE34">
        <v>12.5</v>
      </c>
      <c r="GF34">
        <v>25.4</v>
      </c>
      <c r="GG34">
        <v>62</v>
      </c>
      <c r="GH34">
        <v>35.4</v>
      </c>
      <c r="GI34">
        <v>22.5</v>
      </c>
      <c r="GJ34">
        <v>49.406999999999996</v>
      </c>
      <c r="GK34">
        <v>37.853999999999999</v>
      </c>
      <c r="GL34">
        <v>28.311</v>
      </c>
      <c r="GM34">
        <v>38.646000000000001</v>
      </c>
      <c r="GN34">
        <v>46.012</v>
      </c>
      <c r="GO34">
        <v>2</v>
      </c>
      <c r="GP34">
        <v>0</v>
      </c>
      <c r="GQ34">
        <v>-8</v>
      </c>
      <c r="GR34">
        <v>-2</v>
      </c>
      <c r="GS34">
        <v>1</v>
      </c>
      <c r="GT34">
        <v>46</v>
      </c>
      <c r="GU34">
        <v>33</v>
      </c>
      <c r="GV34">
        <v>34</v>
      </c>
      <c r="GW34">
        <v>58</v>
      </c>
      <c r="GX34">
        <v>58</v>
      </c>
      <c r="GY34">
        <v>15.4</v>
      </c>
      <c r="GZ34">
        <v>43.7</v>
      </c>
      <c r="HA34">
        <v>2.952</v>
      </c>
      <c r="HB34">
        <v>1.2</v>
      </c>
      <c r="HC34">
        <v>0.2</v>
      </c>
      <c r="HD34">
        <v>27.2</v>
      </c>
      <c r="HE34">
        <v>4.5999999999999996</v>
      </c>
      <c r="HF34">
        <v>3.3</v>
      </c>
      <c r="HG34">
        <v>7.9</v>
      </c>
      <c r="HH34">
        <v>24</v>
      </c>
      <c r="HI34">
        <v>18</v>
      </c>
      <c r="HJ34">
        <v>0.3</v>
      </c>
      <c r="HK34">
        <v>0.9</v>
      </c>
      <c r="HL34">
        <v>140</v>
      </c>
      <c r="HM34">
        <v>4.4000000000000004</v>
      </c>
      <c r="HN34">
        <v>110</v>
      </c>
      <c r="HO34">
        <v>121</v>
      </c>
      <c r="HP34">
        <v>165</v>
      </c>
      <c r="HQ34">
        <v>47</v>
      </c>
      <c r="HR34">
        <v>1.0469999999999999</v>
      </c>
      <c r="HS34">
        <v>-29.6</v>
      </c>
      <c r="HT34">
        <v>9</v>
      </c>
      <c r="HU34">
        <v>48.1</v>
      </c>
      <c r="HV34">
        <v>65.099999999999994</v>
      </c>
      <c r="HW34">
        <v>57.2</v>
      </c>
      <c r="HX34">
        <v>74.400000000000006</v>
      </c>
      <c r="HY34">
        <v>1.86</v>
      </c>
      <c r="HZ34">
        <v>0.26</v>
      </c>
      <c r="IA34">
        <v>0.52800000000000002</v>
      </c>
      <c r="IB34">
        <v>1.2889999999999999</v>
      </c>
      <c r="IC34">
        <v>-0.28899999999999998</v>
      </c>
      <c r="ID34">
        <f t="shared" si="0"/>
        <v>33</v>
      </c>
      <c r="IE34" s="4">
        <f t="shared" si="4"/>
        <v>39.9</v>
      </c>
      <c r="IF34">
        <f t="shared" si="1"/>
        <v>52</v>
      </c>
      <c r="IG34">
        <v>0.65500000000000003</v>
      </c>
      <c r="IH34">
        <v>1.03</v>
      </c>
      <c r="II34">
        <v>1.8080000000000001</v>
      </c>
      <c r="IJ34">
        <f t="shared" si="2"/>
        <v>28.950400000000002</v>
      </c>
      <c r="IK34">
        <f t="shared" si="5"/>
        <v>32.91142</v>
      </c>
      <c r="IL34">
        <f t="shared" si="3"/>
        <v>39.10736</v>
      </c>
    </row>
    <row r="35" spans="1:246" x14ac:dyDescent="0.25">
      <c r="A35" s="43">
        <v>1034</v>
      </c>
      <c r="B35" s="46">
        <v>0.34680673140896912</v>
      </c>
      <c r="C35" s="42">
        <v>-0.25619326859103086</v>
      </c>
      <c r="D35">
        <v>5.0530000000000008</v>
      </c>
      <c r="E35">
        <v>8.3472454090150254</v>
      </c>
      <c r="F35">
        <v>1.167779632721202</v>
      </c>
      <c r="G35" s="6">
        <v>62</v>
      </c>
      <c r="H35" s="6">
        <v>166</v>
      </c>
      <c r="I35" s="7">
        <v>66</v>
      </c>
      <c r="J35" s="8">
        <v>23.951226593119468</v>
      </c>
      <c r="K35" s="6">
        <v>40</v>
      </c>
      <c r="L35" s="11">
        <v>2</v>
      </c>
      <c r="M35" s="13">
        <v>8</v>
      </c>
      <c r="N35" s="8">
        <v>8</v>
      </c>
      <c r="O35" s="8">
        <v>31</v>
      </c>
      <c r="P35" s="13">
        <v>0</v>
      </c>
      <c r="Q35" s="14">
        <v>3</v>
      </c>
      <c r="R35" s="13">
        <v>10</v>
      </c>
      <c r="S35" s="13">
        <v>3</v>
      </c>
      <c r="T35" s="13">
        <v>0</v>
      </c>
      <c r="U35" s="30">
        <v>0.374</v>
      </c>
      <c r="V35" s="30">
        <v>0.51400000000000001</v>
      </c>
      <c r="W35" s="30">
        <v>1.3</v>
      </c>
      <c r="X35" s="30">
        <v>11.4</v>
      </c>
      <c r="Y35" s="30">
        <v>5.76</v>
      </c>
      <c r="Z35" s="32">
        <v>14.3</v>
      </c>
      <c r="AA35" s="30">
        <v>5.92</v>
      </c>
      <c r="AB35" s="30">
        <v>0</v>
      </c>
      <c r="AC35" s="32">
        <v>6</v>
      </c>
      <c r="AD35" s="30">
        <v>0</v>
      </c>
      <c r="AE35">
        <v>5.29</v>
      </c>
      <c r="AF35">
        <v>1.1499999999999999</v>
      </c>
      <c r="AG35">
        <v>4.3600000000000003</v>
      </c>
      <c r="AH35">
        <v>1.63</v>
      </c>
      <c r="AI35">
        <v>0.93</v>
      </c>
      <c r="AJ35">
        <v>3.29</v>
      </c>
      <c r="AK35">
        <v>0.62</v>
      </c>
      <c r="AL35">
        <v>21.9</v>
      </c>
      <c r="AM35">
        <v>0.89</v>
      </c>
      <c r="AN35">
        <v>0.9</v>
      </c>
      <c r="AO35">
        <v>2</v>
      </c>
      <c r="AP35">
        <v>0.68</v>
      </c>
      <c r="AQ35">
        <v>1.32</v>
      </c>
      <c r="AR35">
        <v>0.56999999999999995</v>
      </c>
      <c r="AS35">
        <v>0.66</v>
      </c>
      <c r="AT35">
        <v>2</v>
      </c>
      <c r="AU35">
        <v>0.68</v>
      </c>
      <c r="AV35">
        <v>84</v>
      </c>
      <c r="AW35">
        <v>133</v>
      </c>
      <c r="AX35">
        <v>72</v>
      </c>
      <c r="AY35">
        <v>131</v>
      </c>
      <c r="AZ35">
        <v>4.5999999999999996</v>
      </c>
      <c r="BA35">
        <v>0.56000000000000005</v>
      </c>
      <c r="BB35">
        <v>0.35</v>
      </c>
      <c r="BC35">
        <v>0.6</v>
      </c>
      <c r="BD35">
        <v>2.48</v>
      </c>
      <c r="BE35">
        <v>2.5299999999999998</v>
      </c>
      <c r="BF35">
        <v>1.8</v>
      </c>
      <c r="BG35">
        <v>0.86</v>
      </c>
      <c r="BH35">
        <v>1.19</v>
      </c>
      <c r="BI35">
        <v>4.6900000000000004</v>
      </c>
      <c r="BJ35">
        <v>4.46</v>
      </c>
      <c r="BK35">
        <v>3.5</v>
      </c>
      <c r="BL35">
        <v>3.83</v>
      </c>
      <c r="BM35">
        <v>7.39</v>
      </c>
      <c r="BN35">
        <v>7.3769999999999998</v>
      </c>
      <c r="BO35">
        <v>7.3380000000000001</v>
      </c>
      <c r="BP35">
        <v>7.3570000000000002</v>
      </c>
      <c r="BQ35">
        <v>7.36</v>
      </c>
      <c r="BR35">
        <v>0.05</v>
      </c>
      <c r="BS35">
        <v>42</v>
      </c>
      <c r="BT35">
        <v>44</v>
      </c>
      <c r="BU35">
        <v>42</v>
      </c>
      <c r="BV35">
        <v>0</v>
      </c>
      <c r="BW35">
        <v>39</v>
      </c>
      <c r="BX35">
        <v>39</v>
      </c>
      <c r="BY35">
        <v>83</v>
      </c>
      <c r="BZ35">
        <v>85</v>
      </c>
      <c r="CA35">
        <v>84</v>
      </c>
      <c r="CB35">
        <v>-1</v>
      </c>
      <c r="CC35">
        <v>99</v>
      </c>
      <c r="CD35">
        <v>100</v>
      </c>
      <c r="CE35">
        <v>25</v>
      </c>
      <c r="CF35">
        <v>25</v>
      </c>
      <c r="CG35">
        <v>22</v>
      </c>
      <c r="CH35">
        <v>22</v>
      </c>
      <c r="CI35">
        <v>22</v>
      </c>
      <c r="CJ35">
        <v>3</v>
      </c>
      <c r="CK35">
        <v>96</v>
      </c>
      <c r="CL35">
        <v>96</v>
      </c>
      <c r="CM35">
        <v>96</v>
      </c>
      <c r="CN35">
        <v>0</v>
      </c>
      <c r="CO35">
        <v>97</v>
      </c>
      <c r="CP35">
        <v>97</v>
      </c>
      <c r="CQ35">
        <v>145</v>
      </c>
      <c r="CR35">
        <v>172</v>
      </c>
      <c r="CS35">
        <v>201</v>
      </c>
      <c r="CT35">
        <v>171</v>
      </c>
      <c r="CU35">
        <v>130</v>
      </c>
      <c r="CV35">
        <v>80</v>
      </c>
      <c r="CW35">
        <v>84</v>
      </c>
      <c r="CX35">
        <v>85</v>
      </c>
      <c r="CY35">
        <v>83</v>
      </c>
      <c r="CZ35">
        <v>82</v>
      </c>
      <c r="DA35">
        <v>83</v>
      </c>
      <c r="DB35">
        <v>0.48799999999999999</v>
      </c>
      <c r="DC35">
        <v>101</v>
      </c>
      <c r="DD35">
        <v>0.59399999999999997</v>
      </c>
      <c r="DE35">
        <v>157</v>
      </c>
      <c r="DF35">
        <v>0.92400000000000004</v>
      </c>
      <c r="DG35">
        <v>121</v>
      </c>
      <c r="DH35">
        <v>0.71199999999999997</v>
      </c>
      <c r="DI35">
        <v>105</v>
      </c>
      <c r="DJ35">
        <v>0.61799999999999999</v>
      </c>
      <c r="DK35">
        <v>170</v>
      </c>
      <c r="DL35">
        <v>1958</v>
      </c>
      <c r="DM35">
        <v>214</v>
      </c>
      <c r="DN35">
        <v>0.109</v>
      </c>
      <c r="DO35">
        <v>599</v>
      </c>
      <c r="DP35">
        <v>0.30599999999999999</v>
      </c>
      <c r="DQ35">
        <v>578</v>
      </c>
      <c r="DR35">
        <v>0.29499999999999998</v>
      </c>
      <c r="DS35">
        <v>1198</v>
      </c>
      <c r="DT35">
        <v>0.61199999999999999</v>
      </c>
      <c r="DU35">
        <v>424</v>
      </c>
      <c r="DV35">
        <v>0.217</v>
      </c>
      <c r="DW35">
        <v>222</v>
      </c>
      <c r="DX35">
        <v>0.113</v>
      </c>
      <c r="DY35">
        <v>3.242</v>
      </c>
      <c r="DZ35">
        <v>8.7579999999999991</v>
      </c>
      <c r="EA35">
        <v>18.152000000000001</v>
      </c>
      <c r="EB35">
        <v>6.4240000000000004</v>
      </c>
      <c r="EC35">
        <v>3.3639999999999999</v>
      </c>
      <c r="ED35">
        <v>172</v>
      </c>
      <c r="EE35">
        <v>486</v>
      </c>
      <c r="EF35">
        <v>1240</v>
      </c>
      <c r="EG35">
        <v>452</v>
      </c>
      <c r="EH35">
        <v>180</v>
      </c>
      <c r="EI35">
        <v>0.80400000000000005</v>
      </c>
      <c r="EJ35">
        <v>0.84099999999999997</v>
      </c>
      <c r="EK35">
        <v>1.0349999999999999</v>
      </c>
      <c r="EL35">
        <v>1.0660000000000001</v>
      </c>
      <c r="EM35">
        <v>0.81100000000000005</v>
      </c>
      <c r="EN35">
        <v>40</v>
      </c>
      <c r="EO35">
        <v>0.26700000000000002</v>
      </c>
      <c r="EP35">
        <v>124</v>
      </c>
      <c r="EQ35">
        <v>0.82699999999999996</v>
      </c>
      <c r="ER35">
        <v>150</v>
      </c>
      <c r="ES35">
        <v>2.5779999999999998</v>
      </c>
      <c r="ET35">
        <v>5.7229999999999999</v>
      </c>
      <c r="EU35">
        <v>7.6310000000000002</v>
      </c>
      <c r="EV35">
        <v>3.504</v>
      </c>
      <c r="EW35">
        <v>2.1139999999999999</v>
      </c>
      <c r="EX35">
        <v>4.4930000000000003</v>
      </c>
      <c r="EY35">
        <v>7.2460000000000004</v>
      </c>
      <c r="EZ35">
        <v>6.9610000000000003</v>
      </c>
      <c r="FA35">
        <v>741</v>
      </c>
      <c r="FB35">
        <v>42.2</v>
      </c>
      <c r="FC35">
        <v>43.7</v>
      </c>
      <c r="FD35">
        <v>41.9</v>
      </c>
      <c r="FE35">
        <v>39.1</v>
      </c>
      <c r="FF35">
        <v>38.9</v>
      </c>
      <c r="FG35">
        <v>0.80400000000000005</v>
      </c>
      <c r="FH35">
        <v>0.84099999999999997</v>
      </c>
      <c r="FI35">
        <v>1.0349999999999999</v>
      </c>
      <c r="FJ35">
        <v>1.0660000000000001</v>
      </c>
      <c r="FK35">
        <v>0.81100000000000005</v>
      </c>
      <c r="FL35">
        <v>83.4</v>
      </c>
      <c r="FM35">
        <v>84.5</v>
      </c>
      <c r="FN35">
        <v>84</v>
      </c>
      <c r="FO35">
        <v>98.9</v>
      </c>
      <c r="FP35">
        <v>100</v>
      </c>
      <c r="FQ35">
        <v>12</v>
      </c>
      <c r="FR35">
        <v>11</v>
      </c>
      <c r="FS35">
        <v>20</v>
      </c>
      <c r="FT35">
        <v>9</v>
      </c>
      <c r="FU35">
        <v>-1</v>
      </c>
      <c r="FV35">
        <v>0.60299999999999998</v>
      </c>
      <c r="FW35">
        <v>0.47299999999999998</v>
      </c>
      <c r="FX35">
        <v>0.51600000000000001</v>
      </c>
      <c r="FY35">
        <v>0.63400000000000001</v>
      </c>
      <c r="FZ35">
        <v>172</v>
      </c>
      <c r="GA35">
        <v>486</v>
      </c>
      <c r="GB35">
        <v>1240</v>
      </c>
      <c r="GC35">
        <v>452</v>
      </c>
      <c r="GD35">
        <v>180</v>
      </c>
      <c r="GE35">
        <v>8.85</v>
      </c>
      <c r="GF35">
        <v>18.2</v>
      </c>
      <c r="GG35">
        <v>39.1</v>
      </c>
      <c r="GH35">
        <v>20.6</v>
      </c>
      <c r="GI35">
        <v>10.9</v>
      </c>
      <c r="GJ35">
        <v>51.453000000000003</v>
      </c>
      <c r="GK35">
        <v>37.448999999999998</v>
      </c>
      <c r="GL35">
        <v>31.532</v>
      </c>
      <c r="GM35">
        <v>45.575000000000003</v>
      </c>
      <c r="GN35">
        <v>60.555999999999997</v>
      </c>
      <c r="GO35">
        <v>4</v>
      </c>
      <c r="GP35">
        <v>-1</v>
      </c>
      <c r="GQ35">
        <v>-6</v>
      </c>
      <c r="GR35">
        <v>-2</v>
      </c>
      <c r="GS35">
        <v>0</v>
      </c>
      <c r="GT35">
        <v>41</v>
      </c>
      <c r="GU35">
        <v>31</v>
      </c>
      <c r="GV35">
        <v>33</v>
      </c>
      <c r="GW35">
        <v>49</v>
      </c>
      <c r="GX35">
        <v>49</v>
      </c>
      <c r="GY35">
        <v>14.1</v>
      </c>
      <c r="GZ35">
        <v>41</v>
      </c>
      <c r="HA35">
        <v>2.9079999999999999</v>
      </c>
      <c r="HB35">
        <v>1</v>
      </c>
      <c r="HC35">
        <v>0.3</v>
      </c>
      <c r="HD35">
        <v>24</v>
      </c>
      <c r="HE35">
        <v>4.7</v>
      </c>
      <c r="HF35">
        <v>3.1</v>
      </c>
      <c r="HG35">
        <v>7.8</v>
      </c>
      <c r="HH35">
        <v>33</v>
      </c>
      <c r="HI35">
        <v>15</v>
      </c>
      <c r="HJ35">
        <v>0.1</v>
      </c>
      <c r="HK35">
        <v>1.3</v>
      </c>
      <c r="HL35">
        <v>141</v>
      </c>
      <c r="HM35">
        <v>4.5</v>
      </c>
      <c r="HN35">
        <v>108</v>
      </c>
      <c r="HO35">
        <v>99</v>
      </c>
      <c r="HP35">
        <v>195</v>
      </c>
      <c r="HQ35">
        <v>63</v>
      </c>
      <c r="HR35">
        <v>1.0369999999999999</v>
      </c>
      <c r="HS35">
        <v>0.6</v>
      </c>
      <c r="HT35">
        <v>-0.3</v>
      </c>
      <c r="HU35">
        <v>37</v>
      </c>
      <c r="HV35">
        <v>46.2</v>
      </c>
      <c r="HW35">
        <v>46.4</v>
      </c>
      <c r="HX35">
        <v>52.8</v>
      </c>
      <c r="HY35">
        <v>1.32</v>
      </c>
      <c r="HZ35">
        <v>0.23899999999999999</v>
      </c>
      <c r="IA35">
        <v>0.49199999999999999</v>
      </c>
      <c r="IB35">
        <v>1.0569999999999999</v>
      </c>
      <c r="IC35">
        <v>-5.7000000000000002E-2</v>
      </c>
      <c r="ID35">
        <f t="shared" si="0"/>
        <v>38.200000000000003</v>
      </c>
      <c r="IE35" s="4">
        <f t="shared" si="4"/>
        <v>44.7</v>
      </c>
      <c r="IF35">
        <f t="shared" si="1"/>
        <v>47.9</v>
      </c>
      <c r="IG35">
        <v>0.40100000000000002</v>
      </c>
      <c r="IH35">
        <v>0.75800000000000001</v>
      </c>
      <c r="II35">
        <v>1.27</v>
      </c>
      <c r="IJ35">
        <f t="shared" si="2"/>
        <v>38.571472000000007</v>
      </c>
      <c r="IK35">
        <f t="shared" si="5"/>
        <v>42.255396000000005</v>
      </c>
      <c r="IL35">
        <f t="shared" si="3"/>
        <v>43.356580000000001</v>
      </c>
    </row>
    <row r="36" spans="1:246" x14ac:dyDescent="0.25">
      <c r="A36" s="43">
        <v>1035</v>
      </c>
      <c r="B36" s="48"/>
      <c r="C36" s="42">
        <v>-0.52500000000000002</v>
      </c>
      <c r="D36">
        <v>9.4540000000000006</v>
      </c>
      <c r="E36">
        <v>5.0632911392405058</v>
      </c>
      <c r="F36">
        <v>1.1817721518987341</v>
      </c>
      <c r="G36" s="6">
        <v>52</v>
      </c>
      <c r="H36" s="6">
        <v>171</v>
      </c>
      <c r="I36" s="7">
        <v>75</v>
      </c>
      <c r="J36" s="8">
        <v>25.64891761567662</v>
      </c>
      <c r="K36" s="6">
        <v>30</v>
      </c>
      <c r="L36" s="11">
        <v>4</v>
      </c>
      <c r="M36" s="13">
        <v>9</v>
      </c>
      <c r="N36" s="8">
        <v>8.5</v>
      </c>
      <c r="O36" s="8">
        <v>18</v>
      </c>
      <c r="P36" s="13">
        <v>0</v>
      </c>
      <c r="Q36" s="14">
        <v>3</v>
      </c>
      <c r="R36" s="13">
        <v>10</v>
      </c>
      <c r="S36" s="7">
        <v>0.5</v>
      </c>
      <c r="T36" s="13">
        <v>0</v>
      </c>
      <c r="U36" s="30">
        <v>0.33119999999999999</v>
      </c>
      <c r="V36" s="30">
        <v>0.48409999999999997</v>
      </c>
      <c r="W36" s="30">
        <v>1.4</v>
      </c>
      <c r="X36" s="32">
        <v>17.5</v>
      </c>
      <c r="Y36" s="32">
        <v>10.5</v>
      </c>
      <c r="Z36" s="32">
        <v>17</v>
      </c>
      <c r="AA36" s="32">
        <v>8.15</v>
      </c>
      <c r="AB36" s="30">
        <v>0</v>
      </c>
      <c r="AC36" s="32">
        <v>6.88</v>
      </c>
      <c r="AD36" s="30">
        <v>0</v>
      </c>
      <c r="AE36">
        <v>6.05</v>
      </c>
      <c r="AF36">
        <v>1.17</v>
      </c>
      <c r="AG36">
        <v>4.1100000000000003</v>
      </c>
      <c r="AH36">
        <v>1.48</v>
      </c>
      <c r="AI36">
        <v>1.94</v>
      </c>
      <c r="AJ36">
        <v>3.05</v>
      </c>
      <c r="AK36">
        <v>0.5</v>
      </c>
      <c r="AL36">
        <v>32.1</v>
      </c>
      <c r="AM36">
        <v>1.1399999999999999</v>
      </c>
      <c r="AN36">
        <v>1.18</v>
      </c>
      <c r="AO36">
        <v>3</v>
      </c>
      <c r="AP36">
        <v>0.86</v>
      </c>
      <c r="AQ36">
        <v>1.66</v>
      </c>
      <c r="AR36">
        <v>0.6</v>
      </c>
      <c r="AS36">
        <v>0.55000000000000004</v>
      </c>
      <c r="AT36">
        <v>3</v>
      </c>
      <c r="AU36">
        <v>0.86</v>
      </c>
      <c r="AV36">
        <v>86</v>
      </c>
      <c r="AW36">
        <v>130</v>
      </c>
      <c r="AX36">
        <v>102</v>
      </c>
      <c r="AY36">
        <v>109</v>
      </c>
      <c r="AZ36">
        <v>5.78</v>
      </c>
      <c r="BA36">
        <v>0.83</v>
      </c>
      <c r="BB36">
        <v>0.46</v>
      </c>
      <c r="BC36">
        <v>0.65</v>
      </c>
      <c r="BD36">
        <v>2.5099999999999998</v>
      </c>
      <c r="BE36">
        <v>2.9</v>
      </c>
      <c r="BF36">
        <v>3.01</v>
      </c>
      <c r="BG36">
        <v>1.26</v>
      </c>
      <c r="BH36">
        <v>1.31</v>
      </c>
      <c r="BI36">
        <v>4.18</v>
      </c>
      <c r="BJ36">
        <v>4.8099999999999996</v>
      </c>
      <c r="BK36">
        <v>5.61</v>
      </c>
      <c r="BL36">
        <v>2.92</v>
      </c>
      <c r="BM36">
        <v>7.43</v>
      </c>
      <c r="BN36">
        <v>7.4139999999999997</v>
      </c>
      <c r="BO36" s="40"/>
      <c r="BP36">
        <v>7.3330000000000002</v>
      </c>
      <c r="BQ36">
        <v>7.36</v>
      </c>
      <c r="BR36" s="40"/>
      <c r="BS36">
        <v>34</v>
      </c>
      <c r="BT36">
        <v>34</v>
      </c>
      <c r="BW36">
        <v>31</v>
      </c>
      <c r="BX36">
        <v>32</v>
      </c>
      <c r="BY36">
        <v>62</v>
      </c>
      <c r="BZ36">
        <v>71</v>
      </c>
      <c r="CC36">
        <v>85</v>
      </c>
      <c r="CD36">
        <v>79</v>
      </c>
      <c r="CE36">
        <v>24</v>
      </c>
      <c r="CF36">
        <v>23</v>
      </c>
      <c r="CG36">
        <v>22</v>
      </c>
      <c r="CH36">
        <v>18</v>
      </c>
      <c r="CI36">
        <v>20</v>
      </c>
      <c r="CJ36">
        <v>2</v>
      </c>
      <c r="CK36">
        <v>92</v>
      </c>
      <c r="CL36">
        <v>95</v>
      </c>
      <c r="CO36">
        <v>96</v>
      </c>
      <c r="CP36">
        <v>95</v>
      </c>
      <c r="CQ36">
        <v>148</v>
      </c>
      <c r="CR36">
        <v>172</v>
      </c>
      <c r="CT36">
        <v>175</v>
      </c>
      <c r="CU36">
        <v>156</v>
      </c>
      <c r="CV36">
        <v>80</v>
      </c>
      <c r="CW36">
        <v>83</v>
      </c>
      <c r="CY36">
        <v>81</v>
      </c>
      <c r="CZ36">
        <v>88</v>
      </c>
      <c r="DA36">
        <v>76</v>
      </c>
      <c r="DB36">
        <v>0.432</v>
      </c>
      <c r="DC36">
        <v>94</v>
      </c>
      <c r="DD36">
        <v>0.53400000000000003</v>
      </c>
      <c r="DE36">
        <v>152</v>
      </c>
      <c r="DF36">
        <v>0.86399999999999999</v>
      </c>
      <c r="DG36">
        <v>112</v>
      </c>
      <c r="DH36">
        <v>0.63600000000000001</v>
      </c>
      <c r="DI36">
        <v>104</v>
      </c>
      <c r="DJ36">
        <v>0.59099999999999997</v>
      </c>
      <c r="DK36">
        <v>176</v>
      </c>
      <c r="DL36">
        <v>2334</v>
      </c>
      <c r="DM36">
        <v>269</v>
      </c>
      <c r="DN36">
        <v>0.115</v>
      </c>
      <c r="DO36">
        <v>1165</v>
      </c>
      <c r="DP36">
        <v>0.499</v>
      </c>
      <c r="DQ36">
        <v>635</v>
      </c>
      <c r="DR36">
        <v>0.27200000000000002</v>
      </c>
      <c r="DS36">
        <v>1975</v>
      </c>
      <c r="DT36">
        <v>0.84599999999999997</v>
      </c>
      <c r="DU36">
        <v>532</v>
      </c>
      <c r="DV36">
        <v>0.22800000000000001</v>
      </c>
      <c r="DW36">
        <v>339</v>
      </c>
      <c r="DX36">
        <v>0.14499999999999999</v>
      </c>
      <c r="DY36">
        <v>3.5870000000000002</v>
      </c>
      <c r="DZ36">
        <v>8.4670000000000005</v>
      </c>
      <c r="EA36">
        <v>26.332999999999998</v>
      </c>
      <c r="EB36">
        <v>7.093</v>
      </c>
      <c r="EC36">
        <v>4.5199999999999996</v>
      </c>
      <c r="ED36">
        <v>226</v>
      </c>
      <c r="EE36">
        <v>577</v>
      </c>
      <c r="EF36">
        <v>2031</v>
      </c>
      <c r="EG36">
        <v>763</v>
      </c>
      <c r="EH36">
        <v>380</v>
      </c>
      <c r="EI36">
        <v>0.84</v>
      </c>
      <c r="EJ36">
        <v>0.90900000000000003</v>
      </c>
      <c r="EK36">
        <v>1.028</v>
      </c>
      <c r="EL36">
        <v>1.4339999999999999</v>
      </c>
      <c r="EM36">
        <v>1.121</v>
      </c>
      <c r="EN36">
        <v>43</v>
      </c>
      <c r="EO36">
        <v>0.22900000000000001</v>
      </c>
      <c r="EP36">
        <v>185</v>
      </c>
      <c r="EQ36">
        <v>0.98399999999999999</v>
      </c>
      <c r="ER36">
        <v>188</v>
      </c>
      <c r="ES36">
        <v>3.5390000000000001</v>
      </c>
      <c r="ET36">
        <v>6.7549999999999999</v>
      </c>
      <c r="EU36">
        <v>12.993</v>
      </c>
      <c r="EV36">
        <v>4.75</v>
      </c>
      <c r="EW36">
        <v>3.26</v>
      </c>
      <c r="EX36">
        <v>9.1430000000000007</v>
      </c>
      <c r="EY36">
        <v>8.4949999999999992</v>
      </c>
      <c r="EZ36">
        <v>8.9860000000000007</v>
      </c>
      <c r="FA36">
        <v>741</v>
      </c>
      <c r="FB36">
        <v>33.9</v>
      </c>
      <c r="FC36">
        <v>33.700000000000003</v>
      </c>
      <c r="FD36" s="40"/>
      <c r="FE36">
        <v>31</v>
      </c>
      <c r="FF36">
        <v>32.1</v>
      </c>
      <c r="FG36">
        <v>0.84</v>
      </c>
      <c r="FH36">
        <v>0.90900000000000003</v>
      </c>
      <c r="FI36">
        <v>1.028</v>
      </c>
      <c r="FJ36">
        <v>1.4339999999999999</v>
      </c>
      <c r="FK36">
        <v>1.121</v>
      </c>
      <c r="FL36">
        <v>61.5</v>
      </c>
      <c r="FM36">
        <v>70.5</v>
      </c>
      <c r="FN36" s="40"/>
      <c r="FO36">
        <v>84.9</v>
      </c>
      <c r="FP36">
        <v>78.900000000000006</v>
      </c>
      <c r="FQ36">
        <v>45</v>
      </c>
      <c r="FR36">
        <v>38</v>
      </c>
      <c r="FT36">
        <v>37</v>
      </c>
      <c r="FU36">
        <v>37</v>
      </c>
      <c r="FV36">
        <v>0.52500000000000002</v>
      </c>
      <c r="FW36">
        <v>0.34899999999999998</v>
      </c>
      <c r="FX36">
        <v>0.39100000000000001</v>
      </c>
      <c r="FY36">
        <v>0.46200000000000002</v>
      </c>
      <c r="FZ36">
        <v>226</v>
      </c>
      <c r="GA36">
        <v>577</v>
      </c>
      <c r="GB36">
        <v>2031</v>
      </c>
      <c r="GC36">
        <v>763</v>
      </c>
      <c r="GD36">
        <v>380</v>
      </c>
      <c r="GE36">
        <v>12.125</v>
      </c>
      <c r="GF36">
        <v>22.7</v>
      </c>
      <c r="GG36">
        <v>61.1</v>
      </c>
      <c r="GH36">
        <v>34.9</v>
      </c>
      <c r="GI36">
        <v>19</v>
      </c>
      <c r="GJ36">
        <v>53.65</v>
      </c>
      <c r="GK36">
        <v>39.341000000000001</v>
      </c>
      <c r="GL36">
        <v>30.084</v>
      </c>
      <c r="GM36">
        <v>45.74</v>
      </c>
      <c r="GN36">
        <v>50</v>
      </c>
      <c r="GO36">
        <v>4</v>
      </c>
      <c r="GP36">
        <v>-3</v>
      </c>
      <c r="GR36">
        <v>-3</v>
      </c>
      <c r="GS36">
        <v>2</v>
      </c>
      <c r="GT36">
        <v>45</v>
      </c>
      <c r="GU36">
        <v>36</v>
      </c>
      <c r="GV36">
        <v>31</v>
      </c>
      <c r="GW36">
        <v>66</v>
      </c>
      <c r="GX36">
        <v>56</v>
      </c>
      <c r="GY36">
        <v>14.7</v>
      </c>
      <c r="GZ36">
        <v>43.5</v>
      </c>
      <c r="HA36">
        <v>2.9590000000000001</v>
      </c>
      <c r="HB36">
        <v>0.9</v>
      </c>
      <c r="HC36">
        <v>0.1</v>
      </c>
      <c r="HD36">
        <v>22.7</v>
      </c>
      <c r="HE36">
        <v>4.0999999999999996</v>
      </c>
      <c r="HF36">
        <v>2.7</v>
      </c>
      <c r="HG36">
        <v>6.8</v>
      </c>
      <c r="HH36">
        <v>16</v>
      </c>
      <c r="HI36">
        <v>11</v>
      </c>
      <c r="HJ36">
        <v>0.3</v>
      </c>
      <c r="HK36">
        <v>0.9</v>
      </c>
      <c r="HL36">
        <v>142</v>
      </c>
      <c r="HM36">
        <v>4</v>
      </c>
      <c r="HN36">
        <v>114</v>
      </c>
      <c r="HO36">
        <v>89</v>
      </c>
      <c r="HP36">
        <v>156</v>
      </c>
      <c r="HQ36">
        <v>86</v>
      </c>
      <c r="HR36">
        <v>0.86499999999999999</v>
      </c>
      <c r="HS36" s="40"/>
      <c r="HT36" s="40"/>
      <c r="HU36">
        <v>45</v>
      </c>
      <c r="HV36">
        <v>58.1</v>
      </c>
      <c r="HW36">
        <v>53.2</v>
      </c>
      <c r="HX36">
        <v>66.400000000000006</v>
      </c>
      <c r="HY36">
        <v>1.66</v>
      </c>
      <c r="HZ36">
        <v>0.26900000000000002</v>
      </c>
      <c r="IA36">
        <v>0.504</v>
      </c>
      <c r="IB36">
        <v>1.3580000000000001</v>
      </c>
      <c r="IC36">
        <v>-0.35799999999999998</v>
      </c>
      <c r="ID36">
        <f t="shared" si="0"/>
        <v>29.9</v>
      </c>
      <c r="IE36" s="4">
        <f t="shared" si="4"/>
        <v>36.700000000000003</v>
      </c>
      <c r="IF36">
        <f t="shared" si="1"/>
        <v>0</v>
      </c>
      <c r="IG36">
        <v>0.65</v>
      </c>
      <c r="IH36">
        <v>1.046</v>
      </c>
      <c r="II36">
        <v>1.8149999999999999</v>
      </c>
      <c r="IJ36">
        <f t="shared" si="2"/>
        <v>27.214699999999997</v>
      </c>
      <c r="IK36">
        <f t="shared" si="5"/>
        <v>30.393772000000002</v>
      </c>
      <c r="IL36">
        <f t="shared" si="3"/>
        <v>10.68</v>
      </c>
    </row>
    <row r="37" spans="1:246" x14ac:dyDescent="0.25">
      <c r="A37" s="43">
        <v>1036</v>
      </c>
      <c r="B37" s="47">
        <v>0.46187164986476525</v>
      </c>
      <c r="C37" s="42">
        <v>-3.5128350135234743E-2</v>
      </c>
      <c r="D37">
        <v>5.8990000000000009</v>
      </c>
      <c r="E37">
        <v>6.0929169840060933</v>
      </c>
      <c r="F37">
        <v>1.2033511043412035</v>
      </c>
      <c r="G37" s="6">
        <v>75</v>
      </c>
      <c r="H37" s="6">
        <v>173</v>
      </c>
      <c r="I37" s="7">
        <v>70</v>
      </c>
      <c r="J37" s="8">
        <v>23.388686558187711</v>
      </c>
      <c r="K37" s="6">
        <v>60</v>
      </c>
      <c r="L37" s="10">
        <v>0</v>
      </c>
      <c r="M37" s="13">
        <v>9</v>
      </c>
      <c r="N37" s="7">
        <v>11</v>
      </c>
      <c r="O37" s="8">
        <v>30</v>
      </c>
      <c r="P37" s="13">
        <v>0</v>
      </c>
      <c r="Q37" s="14">
        <v>1</v>
      </c>
      <c r="R37" s="13">
        <v>8</v>
      </c>
      <c r="S37" s="13">
        <v>1</v>
      </c>
      <c r="T37" s="13">
        <v>0</v>
      </c>
      <c r="U37" s="30">
        <v>0.35410000000000003</v>
      </c>
      <c r="V37" s="30">
        <v>0.42949999999999999</v>
      </c>
      <c r="W37" s="30">
        <v>1.6</v>
      </c>
      <c r="X37" s="30">
        <v>14.2</v>
      </c>
      <c r="Y37" s="30">
        <v>9.8699999999999992</v>
      </c>
      <c r="Z37" s="32">
        <v>14.2</v>
      </c>
      <c r="AA37" s="32">
        <v>8.11</v>
      </c>
      <c r="AB37" s="30">
        <v>0</v>
      </c>
      <c r="AC37" s="32">
        <v>10</v>
      </c>
      <c r="AD37" s="32">
        <v>1</v>
      </c>
      <c r="AE37">
        <v>6.01</v>
      </c>
      <c r="AF37">
        <v>1.24</v>
      </c>
      <c r="AG37">
        <v>4.5</v>
      </c>
      <c r="AH37">
        <v>1.53</v>
      </c>
      <c r="AI37">
        <v>1.51</v>
      </c>
      <c r="AJ37">
        <v>4.28</v>
      </c>
      <c r="AK37">
        <v>0.71</v>
      </c>
      <c r="AL37">
        <v>15.7</v>
      </c>
      <c r="AM37">
        <v>0.66</v>
      </c>
      <c r="AN37">
        <v>0.69</v>
      </c>
      <c r="AO37">
        <v>1.63</v>
      </c>
      <c r="AP37">
        <v>0.56000000000000005</v>
      </c>
      <c r="AQ37">
        <v>1.05</v>
      </c>
      <c r="AR37">
        <v>0.47</v>
      </c>
      <c r="AS37">
        <v>0.64</v>
      </c>
      <c r="AT37">
        <v>1.73</v>
      </c>
      <c r="AU37">
        <v>0.59</v>
      </c>
      <c r="AV37">
        <v>76</v>
      </c>
      <c r="AW37">
        <v>117</v>
      </c>
      <c r="AX37">
        <v>106</v>
      </c>
      <c r="AY37">
        <v>121</v>
      </c>
      <c r="AZ37">
        <v>3.17</v>
      </c>
      <c r="BA37">
        <v>0.39</v>
      </c>
      <c r="BB37">
        <v>0.52</v>
      </c>
      <c r="BC37" s="40"/>
      <c r="BD37">
        <v>1.71</v>
      </c>
      <c r="BE37">
        <v>1.75</v>
      </c>
      <c r="BF37">
        <v>1.3</v>
      </c>
      <c r="BG37">
        <v>1.04</v>
      </c>
      <c r="BH37" s="40"/>
      <c r="BI37">
        <v>2.72</v>
      </c>
      <c r="BJ37">
        <v>2.83</v>
      </c>
      <c r="BK37">
        <v>2.38</v>
      </c>
      <c r="BL37">
        <v>1.68</v>
      </c>
      <c r="BM37">
        <v>7.38</v>
      </c>
      <c r="BN37" s="40"/>
      <c r="BO37">
        <v>7.36</v>
      </c>
      <c r="BP37">
        <v>7.3710000000000004</v>
      </c>
      <c r="BQ37">
        <v>7.3929999999999998</v>
      </c>
      <c r="BR37">
        <v>1.4999999999999999E-2</v>
      </c>
      <c r="BS37">
        <v>43</v>
      </c>
      <c r="BU37">
        <v>49</v>
      </c>
      <c r="BV37">
        <v>6</v>
      </c>
      <c r="BW37">
        <v>50</v>
      </c>
      <c r="BX37">
        <v>48</v>
      </c>
      <c r="BY37">
        <v>92</v>
      </c>
      <c r="CA37">
        <v>102</v>
      </c>
      <c r="CB37">
        <v>-10</v>
      </c>
      <c r="CC37">
        <v>116</v>
      </c>
      <c r="CD37">
        <v>105</v>
      </c>
      <c r="CE37">
        <v>25</v>
      </c>
      <c r="CG37">
        <v>26</v>
      </c>
      <c r="CH37">
        <v>27</v>
      </c>
      <c r="CI37">
        <v>28</v>
      </c>
      <c r="CJ37">
        <v>-1</v>
      </c>
      <c r="CK37">
        <v>97</v>
      </c>
      <c r="CM37">
        <v>97</v>
      </c>
      <c r="CN37">
        <v>-1</v>
      </c>
      <c r="CO37">
        <v>98</v>
      </c>
      <c r="CP37">
        <v>98</v>
      </c>
      <c r="CQ37">
        <v>160</v>
      </c>
      <c r="CS37">
        <v>241</v>
      </c>
      <c r="CT37">
        <v>247</v>
      </c>
      <c r="CU37">
        <v>205</v>
      </c>
      <c r="CV37">
        <v>75</v>
      </c>
      <c r="CX37">
        <v>73</v>
      </c>
      <c r="CY37">
        <v>82</v>
      </c>
      <c r="CZ37">
        <v>81</v>
      </c>
      <c r="DA37">
        <v>63</v>
      </c>
      <c r="DB37">
        <v>0.39100000000000001</v>
      </c>
      <c r="DE37">
        <v>121</v>
      </c>
      <c r="DF37">
        <v>0.752</v>
      </c>
      <c r="DG37">
        <v>99</v>
      </c>
      <c r="DH37">
        <v>0.61499999999999999</v>
      </c>
      <c r="DI37">
        <v>89</v>
      </c>
      <c r="DJ37">
        <v>0.55300000000000005</v>
      </c>
      <c r="DK37">
        <v>161</v>
      </c>
      <c r="DL37">
        <v>1610</v>
      </c>
      <c r="DM37">
        <v>312</v>
      </c>
      <c r="DN37">
        <v>0.19400000000000001</v>
      </c>
      <c r="DO37">
        <v>800</v>
      </c>
      <c r="DP37">
        <v>0.497</v>
      </c>
      <c r="DS37">
        <v>1313</v>
      </c>
      <c r="DT37">
        <v>0.81599999999999995</v>
      </c>
      <c r="DU37">
        <v>603</v>
      </c>
      <c r="DV37">
        <v>0.375</v>
      </c>
      <c r="DW37">
        <v>275</v>
      </c>
      <c r="DX37">
        <v>0.17100000000000001</v>
      </c>
      <c r="DY37">
        <v>4.4569999999999999</v>
      </c>
      <c r="DZ37" s="40"/>
      <c r="EA37">
        <v>18.757000000000001</v>
      </c>
      <c r="EB37">
        <v>8.6140000000000008</v>
      </c>
      <c r="EC37">
        <v>3.9289999999999998</v>
      </c>
      <c r="ED37">
        <v>261</v>
      </c>
      <c r="EE37" s="40"/>
      <c r="EF37">
        <v>1268</v>
      </c>
      <c r="EG37">
        <v>638</v>
      </c>
      <c r="EH37">
        <v>277</v>
      </c>
      <c r="EI37">
        <v>0.83699999999999997</v>
      </c>
      <c r="EJ37" s="40"/>
      <c r="EK37">
        <v>0.96599999999999997</v>
      </c>
      <c r="EL37">
        <v>1.0580000000000001</v>
      </c>
      <c r="EM37">
        <v>1.0069999999999999</v>
      </c>
      <c r="EN37" s="40"/>
      <c r="EO37" s="40"/>
      <c r="EP37">
        <v>97</v>
      </c>
      <c r="EQ37">
        <v>0.63800000000000001</v>
      </c>
      <c r="ER37">
        <v>152</v>
      </c>
      <c r="ES37">
        <v>4.952</v>
      </c>
      <c r="ET37" s="40"/>
      <c r="EU37">
        <v>10.851000000000001</v>
      </c>
      <c r="EV37">
        <v>6.0910000000000002</v>
      </c>
      <c r="EW37">
        <v>3.09</v>
      </c>
      <c r="EX37" s="40"/>
      <c r="EY37" s="40"/>
      <c r="EZ37">
        <v>8.0719999999999992</v>
      </c>
      <c r="FA37">
        <v>734</v>
      </c>
      <c r="FB37">
        <v>43.3</v>
      </c>
      <c r="FC37" s="40"/>
      <c r="FD37">
        <v>49</v>
      </c>
      <c r="FE37">
        <v>50.3</v>
      </c>
      <c r="FF37">
        <v>47.6</v>
      </c>
      <c r="FG37">
        <v>0.83699999999999997</v>
      </c>
      <c r="FH37" s="40"/>
      <c r="FI37">
        <v>0.96599999999999997</v>
      </c>
      <c r="FJ37">
        <v>1.0580000000000001</v>
      </c>
      <c r="FK37">
        <v>1.0069999999999999</v>
      </c>
      <c r="FL37">
        <v>91.6</v>
      </c>
      <c r="FM37" s="40"/>
      <c r="FN37">
        <v>101.7</v>
      </c>
      <c r="FO37">
        <v>115.9</v>
      </c>
      <c r="FP37">
        <v>105</v>
      </c>
      <c r="FQ37">
        <v>2</v>
      </c>
      <c r="FR37" s="40"/>
      <c r="FS37">
        <v>-8</v>
      </c>
      <c r="FT37">
        <v>-20</v>
      </c>
      <c r="FU37">
        <v>-9</v>
      </c>
      <c r="FV37">
        <v>0.497</v>
      </c>
      <c r="FX37">
        <v>0.55300000000000005</v>
      </c>
      <c r="FY37">
        <v>0.62</v>
      </c>
      <c r="FZ37">
        <v>261</v>
      </c>
      <c r="GA37" s="40"/>
      <c r="GB37">
        <v>1268</v>
      </c>
      <c r="GC37">
        <v>638</v>
      </c>
      <c r="GD37">
        <v>277</v>
      </c>
      <c r="GE37">
        <v>10.35</v>
      </c>
      <c r="GF37" s="40"/>
      <c r="GG37">
        <v>41.5</v>
      </c>
      <c r="GH37">
        <v>24.5</v>
      </c>
      <c r="GI37">
        <v>13.2</v>
      </c>
      <c r="GJ37">
        <v>39.655000000000001</v>
      </c>
      <c r="GK37" s="40"/>
      <c r="GL37">
        <v>32.728999999999999</v>
      </c>
      <c r="GM37">
        <v>38.401000000000003</v>
      </c>
      <c r="GN37">
        <v>47.652999999999999</v>
      </c>
      <c r="GO37">
        <v>9</v>
      </c>
      <c r="GP37" s="40"/>
      <c r="GQ37">
        <v>6</v>
      </c>
      <c r="GR37">
        <v>13</v>
      </c>
      <c r="GS37">
        <v>15</v>
      </c>
      <c r="GT37">
        <v>33</v>
      </c>
      <c r="GU37" s="40"/>
      <c r="GV37">
        <v>32</v>
      </c>
      <c r="GW37">
        <v>41</v>
      </c>
      <c r="GX37">
        <v>48</v>
      </c>
      <c r="GY37">
        <v>13.4</v>
      </c>
      <c r="GZ37">
        <v>40</v>
      </c>
      <c r="HA37">
        <v>2.9849999999999999</v>
      </c>
      <c r="HB37" s="40"/>
      <c r="HC37" s="40"/>
      <c r="HD37">
        <v>27.3</v>
      </c>
      <c r="HE37">
        <v>4.3</v>
      </c>
      <c r="HF37">
        <v>3.4</v>
      </c>
      <c r="HG37">
        <v>7.7</v>
      </c>
      <c r="HH37">
        <v>16</v>
      </c>
      <c r="HI37">
        <v>8</v>
      </c>
      <c r="HJ37">
        <v>0.2</v>
      </c>
      <c r="HK37">
        <v>1.6</v>
      </c>
      <c r="HL37" s="40"/>
      <c r="HM37" s="40"/>
      <c r="HN37" s="40"/>
      <c r="HO37">
        <v>103</v>
      </c>
      <c r="HP37">
        <v>235</v>
      </c>
      <c r="HQ37" s="40"/>
      <c r="HR37" s="40"/>
      <c r="HS37">
        <v>10.1</v>
      </c>
      <c r="HT37">
        <v>5.7</v>
      </c>
      <c r="HU37">
        <v>49.4</v>
      </c>
      <c r="HV37">
        <v>36.75</v>
      </c>
      <c r="HW37">
        <v>41</v>
      </c>
      <c r="HX37">
        <v>42</v>
      </c>
      <c r="HY37">
        <v>1.05</v>
      </c>
      <c r="HZ37">
        <v>0.21</v>
      </c>
      <c r="IA37" s="40"/>
      <c r="IB37">
        <v>0.84</v>
      </c>
      <c r="IC37">
        <v>0.16</v>
      </c>
      <c r="ID37">
        <f t="shared" si="0"/>
        <v>34.299999999999997</v>
      </c>
      <c r="IE37" s="51"/>
      <c r="IF37">
        <f t="shared" si="1"/>
        <v>43</v>
      </c>
      <c r="IG37">
        <v>0.68600000000000005</v>
      </c>
      <c r="IH37" s="40"/>
      <c r="II37">
        <v>1.58</v>
      </c>
      <c r="IJ37">
        <f t="shared" si="2"/>
        <v>39.058408000000007</v>
      </c>
      <c r="IK37" s="51"/>
      <c r="IL37">
        <f t="shared" si="3"/>
        <v>43.746100000000006</v>
      </c>
    </row>
    <row r="38" spans="1:246" x14ac:dyDescent="0.25">
      <c r="A38" s="43">
        <v>1037</v>
      </c>
      <c r="B38" s="46">
        <v>0.44265322912381744</v>
      </c>
      <c r="C38" s="42">
        <v>-0.17234677087618255</v>
      </c>
      <c r="D38">
        <v>5.9169999999999998</v>
      </c>
      <c r="E38">
        <v>8.4459459459459456</v>
      </c>
      <c r="F38">
        <v>1.5523648648648649</v>
      </c>
      <c r="G38" s="6">
        <v>68</v>
      </c>
      <c r="H38" s="6">
        <v>162</v>
      </c>
      <c r="I38" s="6">
        <v>46</v>
      </c>
      <c r="J38" s="8">
        <v>17.527815881725346</v>
      </c>
      <c r="K38" s="6">
        <v>40</v>
      </c>
      <c r="L38" s="11">
        <v>3</v>
      </c>
      <c r="M38" s="6">
        <v>7</v>
      </c>
      <c r="N38" s="6">
        <v>3.5</v>
      </c>
      <c r="O38" s="6">
        <v>25</v>
      </c>
      <c r="P38" s="13">
        <v>0</v>
      </c>
      <c r="Q38" s="14">
        <v>9</v>
      </c>
      <c r="R38" s="13">
        <v>10</v>
      </c>
      <c r="S38" s="13">
        <v>4</v>
      </c>
      <c r="T38" s="13">
        <v>1</v>
      </c>
      <c r="U38" s="30">
        <v>0.39129999999999998</v>
      </c>
      <c r="V38" s="30">
        <v>0.36956</v>
      </c>
      <c r="W38" s="32">
        <v>2</v>
      </c>
      <c r="X38" s="30">
        <v>13.7</v>
      </c>
      <c r="Y38" s="30">
        <v>9.67</v>
      </c>
      <c r="Z38" s="32">
        <v>13.9</v>
      </c>
      <c r="AA38" s="30">
        <v>6.4</v>
      </c>
      <c r="AB38" s="30">
        <v>0</v>
      </c>
      <c r="AC38" s="32">
        <v>6.8</v>
      </c>
      <c r="AD38" s="32">
        <v>1</v>
      </c>
      <c r="AE38">
        <v>6.02</v>
      </c>
      <c r="AF38">
        <v>1.33</v>
      </c>
      <c r="AG38">
        <v>4.1399999999999997</v>
      </c>
      <c r="AH38">
        <v>1.35</v>
      </c>
      <c r="AI38">
        <v>1.88</v>
      </c>
      <c r="AJ38">
        <v>2.87</v>
      </c>
      <c r="AK38">
        <v>0.48</v>
      </c>
      <c r="AL38">
        <v>11.4</v>
      </c>
      <c r="AM38">
        <v>0.49</v>
      </c>
      <c r="AN38">
        <v>0.51</v>
      </c>
      <c r="AO38">
        <v>3.02</v>
      </c>
      <c r="AP38">
        <v>1.08</v>
      </c>
      <c r="AQ38">
        <v>1.61</v>
      </c>
      <c r="AR38">
        <v>0.75</v>
      </c>
      <c r="AS38">
        <v>0.53</v>
      </c>
      <c r="AT38">
        <v>3.15</v>
      </c>
      <c r="AU38">
        <v>1.1299999999999999</v>
      </c>
      <c r="AV38">
        <v>85</v>
      </c>
      <c r="AW38">
        <v>105</v>
      </c>
      <c r="AX38">
        <v>91</v>
      </c>
      <c r="AY38">
        <v>81</v>
      </c>
      <c r="AZ38">
        <v>3.94</v>
      </c>
      <c r="BA38">
        <v>0.65</v>
      </c>
      <c r="BB38">
        <v>0.25</v>
      </c>
      <c r="BC38">
        <v>0.55000000000000004</v>
      </c>
      <c r="BD38">
        <v>3.07</v>
      </c>
      <c r="BE38">
        <v>3.33</v>
      </c>
      <c r="BF38">
        <v>2.96</v>
      </c>
      <c r="BG38">
        <v>1.36</v>
      </c>
      <c r="BH38">
        <v>1.39</v>
      </c>
      <c r="BI38">
        <v>5.53</v>
      </c>
      <c r="BJ38">
        <v>6.3</v>
      </c>
      <c r="BK38">
        <v>5.68</v>
      </c>
      <c r="BL38">
        <v>4.17</v>
      </c>
      <c r="BM38">
        <v>7.39</v>
      </c>
      <c r="BN38">
        <v>7.3860000000000001</v>
      </c>
      <c r="BO38">
        <v>7.3120000000000003</v>
      </c>
      <c r="BP38">
        <v>7.31</v>
      </c>
      <c r="BQ38">
        <v>7.3280000000000003</v>
      </c>
      <c r="BR38">
        <v>8.1000000000000003E-2</v>
      </c>
      <c r="BS38">
        <v>39</v>
      </c>
      <c r="BT38">
        <v>34</v>
      </c>
      <c r="BU38">
        <v>44</v>
      </c>
      <c r="BV38">
        <v>6</v>
      </c>
      <c r="BW38">
        <v>37</v>
      </c>
      <c r="BX38">
        <v>37</v>
      </c>
      <c r="BY38">
        <v>81</v>
      </c>
      <c r="BZ38">
        <v>81</v>
      </c>
      <c r="CA38">
        <v>57</v>
      </c>
      <c r="CB38">
        <v>25</v>
      </c>
      <c r="CC38">
        <v>99</v>
      </c>
      <c r="CD38">
        <v>105</v>
      </c>
      <c r="CE38">
        <v>24</v>
      </c>
      <c r="CF38">
        <v>22</v>
      </c>
      <c r="CG38">
        <v>21</v>
      </c>
      <c r="CH38">
        <v>19</v>
      </c>
      <c r="CI38">
        <v>20</v>
      </c>
      <c r="CJ38">
        <v>3</v>
      </c>
      <c r="CK38">
        <v>96</v>
      </c>
      <c r="CL38">
        <v>96</v>
      </c>
      <c r="CM38">
        <v>87</v>
      </c>
      <c r="CN38">
        <v>9</v>
      </c>
      <c r="CO38">
        <v>97</v>
      </c>
      <c r="CP38">
        <v>98</v>
      </c>
      <c r="CQ38">
        <v>133</v>
      </c>
      <c r="CR38">
        <v>137</v>
      </c>
      <c r="CS38">
        <v>200</v>
      </c>
      <c r="CT38">
        <v>138</v>
      </c>
      <c r="CU38">
        <v>115</v>
      </c>
      <c r="CV38">
        <v>79</v>
      </c>
      <c r="CW38">
        <v>77</v>
      </c>
      <c r="CX38">
        <v>99</v>
      </c>
      <c r="CY38">
        <v>71</v>
      </c>
      <c r="CZ38">
        <v>76</v>
      </c>
      <c r="DA38">
        <v>68</v>
      </c>
      <c r="DB38">
        <v>0.44700000000000001</v>
      </c>
      <c r="DC38">
        <v>78</v>
      </c>
      <c r="DD38">
        <v>0.51300000000000001</v>
      </c>
      <c r="DE38">
        <v>133</v>
      </c>
      <c r="DF38">
        <v>0.875</v>
      </c>
      <c r="DG38">
        <v>94</v>
      </c>
      <c r="DH38">
        <v>0.61799999999999999</v>
      </c>
      <c r="DI38">
        <v>84</v>
      </c>
      <c r="DJ38">
        <v>0.55300000000000005</v>
      </c>
      <c r="DK38">
        <v>152</v>
      </c>
      <c r="DL38">
        <v>1190</v>
      </c>
      <c r="DM38">
        <v>203</v>
      </c>
      <c r="DN38">
        <v>0.17100000000000001</v>
      </c>
      <c r="DO38">
        <v>909</v>
      </c>
      <c r="DP38">
        <v>0.76400000000000001</v>
      </c>
      <c r="DQ38">
        <v>429</v>
      </c>
      <c r="DR38">
        <v>0.36099999999999999</v>
      </c>
      <c r="DS38">
        <v>1184</v>
      </c>
      <c r="DT38">
        <v>0.995</v>
      </c>
      <c r="DU38">
        <v>456</v>
      </c>
      <c r="DV38">
        <v>0.38300000000000001</v>
      </c>
      <c r="DW38">
        <v>287</v>
      </c>
      <c r="DX38">
        <v>0.24099999999999999</v>
      </c>
      <c r="DY38">
        <v>4.4130000000000003</v>
      </c>
      <c r="DZ38">
        <v>9.3260000000000005</v>
      </c>
      <c r="EA38">
        <v>25.739000000000001</v>
      </c>
      <c r="EB38">
        <v>9.9130000000000003</v>
      </c>
      <c r="EC38">
        <v>6.2389999999999999</v>
      </c>
      <c r="ED38">
        <v>159</v>
      </c>
      <c r="EE38">
        <v>370</v>
      </c>
      <c r="EF38">
        <v>1256</v>
      </c>
      <c r="EG38">
        <v>593</v>
      </c>
      <c r="EH38">
        <v>264</v>
      </c>
      <c r="EI38">
        <v>0.78</v>
      </c>
      <c r="EJ38">
        <v>0.86199999999999999</v>
      </c>
      <c r="EK38">
        <v>1.06</v>
      </c>
      <c r="EL38">
        <v>1.27</v>
      </c>
      <c r="EM38">
        <v>0.92</v>
      </c>
      <c r="EN38">
        <v>17</v>
      </c>
      <c r="EO38">
        <v>0.153</v>
      </c>
      <c r="EP38">
        <v>112</v>
      </c>
      <c r="EQ38">
        <v>1.0089999999999999</v>
      </c>
      <c r="ER38">
        <v>111</v>
      </c>
      <c r="ES38">
        <v>2.9849999999999999</v>
      </c>
      <c r="ET38">
        <v>5.5</v>
      </c>
      <c r="EU38">
        <v>8.9019999999999992</v>
      </c>
      <c r="EV38">
        <v>4.851</v>
      </c>
      <c r="EW38">
        <v>3.4169999999999998</v>
      </c>
      <c r="EX38">
        <v>7.4210000000000003</v>
      </c>
      <c r="EY38">
        <v>7.5730000000000004</v>
      </c>
      <c r="EZ38">
        <v>7.9489999999999998</v>
      </c>
      <c r="FA38">
        <v>743</v>
      </c>
      <c r="FB38">
        <v>38.700000000000003</v>
      </c>
      <c r="FC38">
        <v>34.200000000000003</v>
      </c>
      <c r="FD38">
        <v>44.2</v>
      </c>
      <c r="FE38">
        <v>37.200000000000003</v>
      </c>
      <c r="FF38">
        <v>36.700000000000003</v>
      </c>
      <c r="FG38">
        <v>0.78</v>
      </c>
      <c r="FH38">
        <v>0.86199999999999999</v>
      </c>
      <c r="FI38">
        <v>1.06</v>
      </c>
      <c r="FJ38">
        <v>1.27</v>
      </c>
      <c r="FK38">
        <v>0.92</v>
      </c>
      <c r="FL38">
        <v>81.099999999999994</v>
      </c>
      <c r="FM38">
        <v>81.400000000000006</v>
      </c>
      <c r="FN38">
        <v>56.6</v>
      </c>
      <c r="FO38">
        <v>99.4</v>
      </c>
      <c r="FP38">
        <v>105.4</v>
      </c>
      <c r="FQ38">
        <v>17</v>
      </c>
      <c r="FR38">
        <v>26</v>
      </c>
      <c r="FS38">
        <v>47</v>
      </c>
      <c r="FT38">
        <v>15</v>
      </c>
      <c r="FU38">
        <v>1</v>
      </c>
      <c r="FV38">
        <v>0.61499999999999999</v>
      </c>
      <c r="FW38">
        <v>0.48699999999999999</v>
      </c>
      <c r="FX38">
        <v>0.503</v>
      </c>
      <c r="FY38">
        <v>0.58099999999999996</v>
      </c>
      <c r="FZ38">
        <v>159</v>
      </c>
      <c r="GA38">
        <v>370</v>
      </c>
      <c r="GB38">
        <v>1256</v>
      </c>
      <c r="GC38">
        <v>593</v>
      </c>
      <c r="GD38">
        <v>264</v>
      </c>
      <c r="GE38">
        <v>9.1999999999999993</v>
      </c>
      <c r="GF38">
        <v>18.2</v>
      </c>
      <c r="GG38">
        <v>44</v>
      </c>
      <c r="GH38">
        <v>27.7</v>
      </c>
      <c r="GI38">
        <v>14.8</v>
      </c>
      <c r="GJ38">
        <v>57.862000000000002</v>
      </c>
      <c r="GK38">
        <v>49.189</v>
      </c>
      <c r="GL38">
        <v>35.031999999999996</v>
      </c>
      <c r="GM38">
        <v>46.712000000000003</v>
      </c>
      <c r="GN38">
        <v>56.061</v>
      </c>
      <c r="GO38">
        <v>7</v>
      </c>
      <c r="GP38">
        <v>1</v>
      </c>
      <c r="GQ38">
        <v>2</v>
      </c>
      <c r="GR38">
        <v>2</v>
      </c>
      <c r="GS38">
        <v>7</v>
      </c>
      <c r="GT38">
        <v>45</v>
      </c>
      <c r="GU38">
        <v>42</v>
      </c>
      <c r="GV38">
        <v>37</v>
      </c>
      <c r="GW38">
        <v>60</v>
      </c>
      <c r="GX38">
        <v>52</v>
      </c>
      <c r="GY38">
        <v>15.8</v>
      </c>
      <c r="GZ38">
        <v>47</v>
      </c>
      <c r="HA38">
        <v>2.9750000000000001</v>
      </c>
      <c r="HB38">
        <v>1.7</v>
      </c>
      <c r="HC38">
        <v>0.3</v>
      </c>
      <c r="HD38">
        <v>17.399999999999999</v>
      </c>
      <c r="HE38">
        <v>4.2</v>
      </c>
      <c r="HF38">
        <v>3</v>
      </c>
      <c r="HG38">
        <v>7.2</v>
      </c>
      <c r="HH38">
        <v>20</v>
      </c>
      <c r="HI38">
        <v>12</v>
      </c>
      <c r="HJ38">
        <v>0.2</v>
      </c>
      <c r="HK38">
        <v>1.1000000000000001</v>
      </c>
      <c r="HL38">
        <v>141</v>
      </c>
      <c r="HM38">
        <v>4.4000000000000004</v>
      </c>
      <c r="HN38">
        <v>111</v>
      </c>
      <c r="HO38">
        <v>85</v>
      </c>
      <c r="HP38">
        <v>175</v>
      </c>
      <c r="HQ38">
        <v>71</v>
      </c>
      <c r="HR38">
        <v>0.876</v>
      </c>
      <c r="HS38">
        <v>-24.5</v>
      </c>
      <c r="HT38">
        <v>5.5</v>
      </c>
      <c r="HU38">
        <v>34</v>
      </c>
      <c r="HV38">
        <v>33.6</v>
      </c>
      <c r="HW38">
        <v>39.200000000000003</v>
      </c>
      <c r="HX38">
        <v>38.4</v>
      </c>
      <c r="HY38">
        <v>0.96</v>
      </c>
      <c r="HZ38">
        <v>0.27100000000000002</v>
      </c>
      <c r="IA38">
        <v>0.53500000000000003</v>
      </c>
      <c r="IB38">
        <v>1.294</v>
      </c>
      <c r="IC38">
        <v>-0.29399999999999998</v>
      </c>
      <c r="ID38">
        <f t="shared" si="0"/>
        <v>31.700000000000003</v>
      </c>
      <c r="IE38" s="4">
        <f t="shared" si="4"/>
        <v>33.200000000000003</v>
      </c>
      <c r="IF38">
        <f t="shared" si="1"/>
        <v>42.2</v>
      </c>
      <c r="IG38">
        <v>0.60199999999999998</v>
      </c>
      <c r="IH38">
        <v>0.86599999999999999</v>
      </c>
      <c r="II38">
        <v>1.639</v>
      </c>
      <c r="IJ38">
        <f t="shared" si="2"/>
        <v>35.441364</v>
      </c>
      <c r="IK38">
        <f t="shared" si="5"/>
        <v>36.233651999999999</v>
      </c>
      <c r="IL38">
        <f t="shared" si="3"/>
        <v>41.691068000000001</v>
      </c>
    </row>
    <row r="39" spans="1:246" x14ac:dyDescent="0.25">
      <c r="A39" s="43">
        <v>1038</v>
      </c>
      <c r="B39" s="46">
        <v>0.45604579367121179</v>
      </c>
      <c r="C39" s="42">
        <v>-0.1509542063287882</v>
      </c>
      <c r="D39">
        <v>5.5549999999999997</v>
      </c>
      <c r="E39">
        <v>9.4786729857819907</v>
      </c>
      <c r="F39">
        <v>1.3099526066350711</v>
      </c>
      <c r="G39" s="6">
        <v>63</v>
      </c>
      <c r="H39" s="6">
        <v>161</v>
      </c>
      <c r="I39" s="6">
        <v>65</v>
      </c>
      <c r="J39" s="8">
        <v>25.076193048107708</v>
      </c>
      <c r="K39" s="6">
        <v>20</v>
      </c>
      <c r="L39" s="11">
        <v>1</v>
      </c>
      <c r="M39" s="6">
        <v>8.5</v>
      </c>
      <c r="N39" s="6">
        <v>10.5</v>
      </c>
      <c r="O39" s="6">
        <v>30.5</v>
      </c>
      <c r="P39" s="13">
        <v>0</v>
      </c>
      <c r="Q39" s="14">
        <v>4</v>
      </c>
      <c r="R39" s="13">
        <v>10</v>
      </c>
      <c r="S39" s="7">
        <v>1.5</v>
      </c>
      <c r="T39" s="13">
        <v>0</v>
      </c>
      <c r="U39" s="30">
        <v>0.33</v>
      </c>
      <c r="V39" s="30">
        <v>0.44600000000000001</v>
      </c>
      <c r="W39" s="30">
        <v>1.7</v>
      </c>
      <c r="X39" s="30">
        <v>11.4</v>
      </c>
      <c r="Y39" s="30">
        <v>9.35</v>
      </c>
      <c r="Z39" s="32">
        <v>24</v>
      </c>
      <c r="AA39" s="32">
        <v>14.4</v>
      </c>
      <c r="AB39" s="30">
        <v>1</v>
      </c>
      <c r="AC39" s="32">
        <v>7.5</v>
      </c>
      <c r="AD39" s="30">
        <v>0</v>
      </c>
      <c r="AE39">
        <v>5.69</v>
      </c>
      <c r="AF39">
        <v>1.05</v>
      </c>
      <c r="AG39">
        <v>3.99</v>
      </c>
      <c r="AH39">
        <v>1.24</v>
      </c>
      <c r="AI39">
        <v>1.7</v>
      </c>
      <c r="AJ39">
        <v>3.57</v>
      </c>
      <c r="AK39">
        <v>0.63</v>
      </c>
      <c r="AL39">
        <v>19.899999999999999</v>
      </c>
      <c r="AM39">
        <v>1.1000000000000001</v>
      </c>
      <c r="AN39">
        <v>0.85</v>
      </c>
      <c r="AO39">
        <v>1.85</v>
      </c>
      <c r="AP39">
        <v>0.52</v>
      </c>
      <c r="AQ39">
        <v>0.64</v>
      </c>
      <c r="AR39">
        <v>0.22</v>
      </c>
      <c r="AS39">
        <v>0.35</v>
      </c>
      <c r="AT39">
        <v>2.12</v>
      </c>
      <c r="AU39">
        <v>0.62</v>
      </c>
      <c r="AV39">
        <v>91</v>
      </c>
      <c r="AW39">
        <v>145</v>
      </c>
      <c r="AX39" s="40"/>
      <c r="AY39" s="40"/>
      <c r="AZ39">
        <v>1.68</v>
      </c>
      <c r="BA39">
        <v>0.2</v>
      </c>
      <c r="BB39">
        <v>0.22</v>
      </c>
      <c r="BC39">
        <v>0.66</v>
      </c>
      <c r="BD39">
        <v>3.14</v>
      </c>
      <c r="BE39">
        <v>3.51</v>
      </c>
      <c r="BF39">
        <v>2.92</v>
      </c>
      <c r="BG39">
        <v>0.73</v>
      </c>
      <c r="BH39">
        <v>1.24</v>
      </c>
      <c r="BI39">
        <v>4.49</v>
      </c>
      <c r="BJ39">
        <v>4.91</v>
      </c>
      <c r="BK39">
        <v>4.6100000000000003</v>
      </c>
      <c r="BL39">
        <v>3.76</v>
      </c>
      <c r="BM39">
        <v>7.38</v>
      </c>
      <c r="BN39">
        <v>7.3479999999999999</v>
      </c>
      <c r="BO39">
        <v>7.2919999999999998</v>
      </c>
      <c r="BP39">
        <v>7.2649999999999997</v>
      </c>
      <c r="BQ39">
        <v>7.306</v>
      </c>
      <c r="BR39">
        <v>0.09</v>
      </c>
      <c r="BS39">
        <v>48</v>
      </c>
      <c r="BT39">
        <v>52</v>
      </c>
      <c r="BU39">
        <v>57</v>
      </c>
      <c r="BV39">
        <v>9</v>
      </c>
      <c r="BW39">
        <v>55</v>
      </c>
      <c r="BX39">
        <v>50</v>
      </c>
      <c r="BY39">
        <v>74</v>
      </c>
      <c r="BZ39">
        <v>75</v>
      </c>
      <c r="CA39">
        <v>69</v>
      </c>
      <c r="CB39">
        <v>5</v>
      </c>
      <c r="CC39">
        <v>87</v>
      </c>
      <c r="CD39">
        <v>88</v>
      </c>
      <c r="CE39">
        <v>27</v>
      </c>
      <c r="CF39">
        <v>26</v>
      </c>
      <c r="CG39">
        <v>24</v>
      </c>
      <c r="CH39">
        <v>22</v>
      </c>
      <c r="CI39">
        <v>23</v>
      </c>
      <c r="CJ39">
        <v>3</v>
      </c>
      <c r="CK39">
        <v>98</v>
      </c>
      <c r="CL39">
        <v>94</v>
      </c>
      <c r="CM39">
        <v>92</v>
      </c>
      <c r="CN39">
        <v>7</v>
      </c>
      <c r="CO39">
        <v>95</v>
      </c>
      <c r="CP39">
        <v>96</v>
      </c>
      <c r="CQ39">
        <v>157</v>
      </c>
      <c r="CR39">
        <v>188</v>
      </c>
      <c r="CS39">
        <v>237</v>
      </c>
      <c r="CT39">
        <v>187</v>
      </c>
      <c r="CU39">
        <v>142</v>
      </c>
      <c r="CV39">
        <v>75</v>
      </c>
      <c r="CW39">
        <v>85</v>
      </c>
      <c r="CX39">
        <v>105</v>
      </c>
      <c r="CY39">
        <v>76</v>
      </c>
      <c r="CZ39">
        <v>70</v>
      </c>
      <c r="DA39">
        <v>89</v>
      </c>
      <c r="DB39">
        <v>0.52700000000000002</v>
      </c>
      <c r="DC39">
        <v>106</v>
      </c>
      <c r="DD39">
        <v>0.627</v>
      </c>
      <c r="DE39">
        <v>136</v>
      </c>
      <c r="DF39">
        <v>0.80500000000000005</v>
      </c>
      <c r="DG39">
        <v>112</v>
      </c>
      <c r="DH39">
        <v>0.66300000000000003</v>
      </c>
      <c r="DI39">
        <v>96</v>
      </c>
      <c r="DJ39">
        <v>0.56799999999999995</v>
      </c>
      <c r="DK39">
        <v>169</v>
      </c>
      <c r="DL39">
        <v>1491</v>
      </c>
      <c r="DM39">
        <v>196</v>
      </c>
      <c r="DN39">
        <v>0.13100000000000001</v>
      </c>
      <c r="DO39">
        <v>710</v>
      </c>
      <c r="DP39">
        <v>0.47599999999999998</v>
      </c>
      <c r="DQ39">
        <v>609</v>
      </c>
      <c r="DR39">
        <v>0.40799999999999997</v>
      </c>
      <c r="DS39">
        <v>1055</v>
      </c>
      <c r="DT39">
        <v>0.70799999999999996</v>
      </c>
      <c r="DU39">
        <v>619</v>
      </c>
      <c r="DV39">
        <v>0.41499999999999998</v>
      </c>
      <c r="DW39">
        <v>279</v>
      </c>
      <c r="DX39">
        <v>0.187</v>
      </c>
      <c r="DY39">
        <v>3.0150000000000001</v>
      </c>
      <c r="DZ39">
        <v>9.3689999999999998</v>
      </c>
      <c r="EA39">
        <v>16.231000000000002</v>
      </c>
      <c r="EB39">
        <v>9.5229999999999997</v>
      </c>
      <c r="EC39">
        <v>4.2919999999999998</v>
      </c>
      <c r="ED39">
        <v>196</v>
      </c>
      <c r="EE39">
        <v>493</v>
      </c>
      <c r="EF39">
        <v>1078</v>
      </c>
      <c r="EG39">
        <v>715</v>
      </c>
      <c r="EH39">
        <v>281</v>
      </c>
      <c r="EI39">
        <v>0.78</v>
      </c>
      <c r="EJ39">
        <v>0.81</v>
      </c>
      <c r="EK39">
        <v>1.02</v>
      </c>
      <c r="EL39">
        <v>1.1499999999999999</v>
      </c>
      <c r="EM39">
        <v>1.01</v>
      </c>
      <c r="EN39">
        <v>36</v>
      </c>
      <c r="EO39">
        <v>0.26900000000000002</v>
      </c>
      <c r="EP39">
        <v>95</v>
      </c>
      <c r="EQ39">
        <v>0.70899999999999996</v>
      </c>
      <c r="ER39">
        <v>134</v>
      </c>
      <c r="ES39">
        <v>2.202</v>
      </c>
      <c r="ET39">
        <v>5.7450000000000001</v>
      </c>
      <c r="EU39">
        <v>7.7569999999999997</v>
      </c>
      <c r="EV39">
        <v>5.5270000000000001</v>
      </c>
      <c r="EW39">
        <v>2.9060000000000001</v>
      </c>
      <c r="EX39">
        <v>4.1360000000000001</v>
      </c>
      <c r="EY39">
        <v>7.7270000000000003</v>
      </c>
      <c r="EZ39">
        <v>6.79</v>
      </c>
      <c r="FA39">
        <v>743</v>
      </c>
      <c r="FB39">
        <v>47.8</v>
      </c>
      <c r="FC39">
        <v>51.8</v>
      </c>
      <c r="FD39">
        <v>57.2</v>
      </c>
      <c r="FE39">
        <v>55.3</v>
      </c>
      <c r="FF39">
        <v>50</v>
      </c>
      <c r="FG39">
        <v>0.78</v>
      </c>
      <c r="FH39">
        <v>0.81</v>
      </c>
      <c r="FI39">
        <v>1.02</v>
      </c>
      <c r="FJ39">
        <v>1.1499999999999999</v>
      </c>
      <c r="FK39">
        <v>1.01</v>
      </c>
      <c r="FL39">
        <v>73.900000000000006</v>
      </c>
      <c r="FM39">
        <v>75.3</v>
      </c>
      <c r="FN39">
        <v>68.8</v>
      </c>
      <c r="FO39">
        <v>87</v>
      </c>
      <c r="FP39">
        <v>87.5</v>
      </c>
      <c r="FQ39">
        <v>13</v>
      </c>
      <c r="FR39">
        <v>9</v>
      </c>
      <c r="FS39">
        <v>21</v>
      </c>
      <c r="FT39">
        <v>9</v>
      </c>
      <c r="FU39">
        <v>9</v>
      </c>
      <c r="FV39">
        <v>0.60699999999999998</v>
      </c>
      <c r="FW39">
        <v>0.51400000000000001</v>
      </c>
      <c r="FX39">
        <v>0.47399999999999998</v>
      </c>
      <c r="FY39">
        <v>0.56699999999999995</v>
      </c>
      <c r="FZ39">
        <v>196</v>
      </c>
      <c r="GA39">
        <v>493</v>
      </c>
      <c r="GB39">
        <v>1078</v>
      </c>
      <c r="GC39">
        <v>715</v>
      </c>
      <c r="GD39">
        <v>281</v>
      </c>
      <c r="GE39">
        <v>9</v>
      </c>
      <c r="GF39">
        <v>16.899999999999999</v>
      </c>
      <c r="GG39">
        <v>29.9</v>
      </c>
      <c r="GH39">
        <v>21.2</v>
      </c>
      <c r="GI39">
        <v>11.2</v>
      </c>
      <c r="GJ39">
        <v>45.917999999999999</v>
      </c>
      <c r="GK39">
        <v>34.28</v>
      </c>
      <c r="GL39">
        <v>27.736999999999998</v>
      </c>
      <c r="GM39">
        <v>29.65</v>
      </c>
      <c r="GN39">
        <v>39.857999999999997</v>
      </c>
      <c r="GO39">
        <v>2</v>
      </c>
      <c r="GP39">
        <v>0</v>
      </c>
      <c r="GQ39">
        <v>-4</v>
      </c>
      <c r="GR39">
        <v>-2</v>
      </c>
      <c r="GS39">
        <v>4</v>
      </c>
      <c r="GT39">
        <v>46</v>
      </c>
      <c r="GU39">
        <v>28</v>
      </c>
      <c r="GV39">
        <v>28</v>
      </c>
      <c r="GW39">
        <v>34</v>
      </c>
      <c r="GX39">
        <v>40</v>
      </c>
      <c r="GY39">
        <v>14.5</v>
      </c>
      <c r="GZ39">
        <v>43.9</v>
      </c>
      <c r="HA39">
        <v>3.028</v>
      </c>
      <c r="HB39">
        <v>1.2</v>
      </c>
      <c r="HC39">
        <v>0.3</v>
      </c>
      <c r="HD39">
        <v>25.6</v>
      </c>
      <c r="HE39">
        <v>4.3</v>
      </c>
      <c r="HF39" s="40"/>
      <c r="HG39">
        <v>7.6</v>
      </c>
      <c r="HH39">
        <v>21</v>
      </c>
      <c r="HI39">
        <v>17</v>
      </c>
      <c r="HJ39">
        <v>0.2</v>
      </c>
      <c r="HK39">
        <v>1</v>
      </c>
      <c r="HL39">
        <v>141</v>
      </c>
      <c r="HM39">
        <v>4.2</v>
      </c>
      <c r="HN39">
        <v>106</v>
      </c>
      <c r="HO39">
        <v>90</v>
      </c>
      <c r="HP39">
        <v>158</v>
      </c>
      <c r="HQ39">
        <v>86</v>
      </c>
      <c r="HR39">
        <v>1.0209999999999999</v>
      </c>
      <c r="HS39">
        <v>-5.0999999999999996</v>
      </c>
      <c r="HT39">
        <v>9.4</v>
      </c>
      <c r="HU39">
        <v>23</v>
      </c>
      <c r="HV39">
        <v>22.4</v>
      </c>
      <c r="HW39">
        <v>32.799999999999997</v>
      </c>
      <c r="HX39">
        <v>25.6</v>
      </c>
      <c r="HY39">
        <v>0.64</v>
      </c>
      <c r="HZ39">
        <v>0.39100000000000001</v>
      </c>
      <c r="IA39">
        <v>0.73499999999999999</v>
      </c>
      <c r="IB39">
        <v>1.3</v>
      </c>
      <c r="IC39">
        <v>-0.3</v>
      </c>
      <c r="ID39">
        <f t="shared" si="0"/>
        <v>45.8</v>
      </c>
      <c r="IE39" s="4">
        <f t="shared" si="4"/>
        <v>51.8</v>
      </c>
      <c r="IF39">
        <f t="shared" si="1"/>
        <v>61.2</v>
      </c>
      <c r="IG39">
        <v>0.49299999999999999</v>
      </c>
      <c r="IH39">
        <v>0.745</v>
      </c>
      <c r="II39">
        <v>1.0680000000000001</v>
      </c>
      <c r="IJ39">
        <f t="shared" si="2"/>
        <v>43.57942400000001</v>
      </c>
      <c r="IK39">
        <f t="shared" si="5"/>
        <v>47.144960000000005</v>
      </c>
      <c r="IL39">
        <f t="shared" si="3"/>
        <v>52.663536000000008</v>
      </c>
    </row>
    <row r="40" spans="1:246" x14ac:dyDescent="0.25">
      <c r="A40" s="43">
        <v>1039</v>
      </c>
      <c r="B40" s="46">
        <v>0.46678316376813789</v>
      </c>
      <c r="C40" s="42">
        <v>-0.26121683623186209</v>
      </c>
      <c r="D40">
        <v>4.9719999999999995</v>
      </c>
      <c r="E40">
        <v>9.0600226500566254</v>
      </c>
      <c r="F40">
        <v>0.99207248018120042</v>
      </c>
      <c r="G40" s="6">
        <v>66</v>
      </c>
      <c r="H40" s="6">
        <v>150</v>
      </c>
      <c r="I40" s="6">
        <v>59</v>
      </c>
      <c r="J40" s="8">
        <v>26.222222222222225</v>
      </c>
      <c r="K40" s="6">
        <v>75</v>
      </c>
      <c r="L40" s="11">
        <v>1</v>
      </c>
      <c r="M40" s="6">
        <v>7.3</v>
      </c>
      <c r="N40" s="6">
        <v>9</v>
      </c>
      <c r="O40" s="6">
        <v>32</v>
      </c>
      <c r="P40" s="6">
        <v>0</v>
      </c>
      <c r="Q40" s="16">
        <v>1</v>
      </c>
      <c r="R40" s="13">
        <v>8</v>
      </c>
      <c r="S40" s="6">
        <v>2</v>
      </c>
      <c r="T40" s="6">
        <v>0</v>
      </c>
      <c r="U40" s="30">
        <v>0.39400000000000002</v>
      </c>
      <c r="V40" s="30">
        <v>0.56000000000000005</v>
      </c>
      <c r="W40" s="32">
        <v>2.5</v>
      </c>
      <c r="X40" s="32">
        <v>17.399999999999999</v>
      </c>
      <c r="Y40" s="30">
        <v>9.98</v>
      </c>
      <c r="Z40" s="32">
        <v>17.399999999999999</v>
      </c>
      <c r="AA40" s="32">
        <v>12.3</v>
      </c>
      <c r="AB40" s="30">
        <v>0</v>
      </c>
      <c r="AC40" s="30">
        <v>1.3</v>
      </c>
      <c r="AD40" s="32">
        <v>1</v>
      </c>
      <c r="AE40">
        <v>5.07</v>
      </c>
      <c r="AF40">
        <v>1.3</v>
      </c>
      <c r="AG40">
        <v>3.63</v>
      </c>
      <c r="AH40">
        <v>1.57</v>
      </c>
      <c r="AI40">
        <v>1.44</v>
      </c>
      <c r="AJ40">
        <v>2.78</v>
      </c>
      <c r="AK40">
        <v>0.55000000000000004</v>
      </c>
      <c r="AL40">
        <v>14.6</v>
      </c>
      <c r="AM40">
        <v>1.02</v>
      </c>
      <c r="AN40">
        <v>0.7</v>
      </c>
      <c r="AO40">
        <v>2.11</v>
      </c>
      <c r="AP40">
        <v>0.92</v>
      </c>
      <c r="AQ40">
        <v>1.04</v>
      </c>
      <c r="AR40">
        <v>0.59</v>
      </c>
      <c r="AS40">
        <v>0.49</v>
      </c>
      <c r="AT40">
        <v>2.29</v>
      </c>
      <c r="AU40">
        <v>0.99</v>
      </c>
      <c r="AV40">
        <v>55</v>
      </c>
      <c r="AW40">
        <v>80</v>
      </c>
      <c r="AX40">
        <v>68</v>
      </c>
      <c r="AY40">
        <v>91</v>
      </c>
      <c r="AZ40">
        <v>2.2999999999999998</v>
      </c>
      <c r="BA40">
        <v>0.65</v>
      </c>
      <c r="BB40">
        <v>0.21</v>
      </c>
      <c r="BC40">
        <v>0.3</v>
      </c>
      <c r="BD40">
        <v>0.7</v>
      </c>
      <c r="BE40">
        <v>0.75</v>
      </c>
      <c r="BF40">
        <v>0.53</v>
      </c>
      <c r="BG40">
        <v>0.98</v>
      </c>
      <c r="BH40">
        <v>1.03</v>
      </c>
      <c r="BI40">
        <v>1.87</v>
      </c>
      <c r="BJ40">
        <v>2.23</v>
      </c>
      <c r="BK40">
        <v>1.64</v>
      </c>
      <c r="BL40">
        <v>0.89</v>
      </c>
      <c r="BM40">
        <v>7.3</v>
      </c>
      <c r="BN40">
        <v>7.3010000000000002</v>
      </c>
      <c r="BO40">
        <v>7.2750000000000004</v>
      </c>
      <c r="BP40">
        <v>7.266</v>
      </c>
      <c r="BQ40">
        <v>7.2859999999999996</v>
      </c>
      <c r="BR40">
        <v>2.7E-2</v>
      </c>
      <c r="BS40">
        <v>64</v>
      </c>
      <c r="BT40">
        <v>63</v>
      </c>
      <c r="BU40">
        <v>65</v>
      </c>
      <c r="BV40">
        <v>2</v>
      </c>
      <c r="BW40">
        <v>67</v>
      </c>
      <c r="BX40">
        <v>62</v>
      </c>
      <c r="BY40">
        <v>51</v>
      </c>
      <c r="BZ40">
        <v>50</v>
      </c>
      <c r="CA40">
        <v>42</v>
      </c>
      <c r="CB40">
        <v>10</v>
      </c>
      <c r="CC40">
        <v>47</v>
      </c>
      <c r="CD40">
        <v>62</v>
      </c>
      <c r="CE40">
        <v>27</v>
      </c>
      <c r="CF40">
        <v>27</v>
      </c>
      <c r="CG40">
        <v>25</v>
      </c>
      <c r="CH40">
        <v>25</v>
      </c>
      <c r="CI40">
        <v>25</v>
      </c>
      <c r="CJ40">
        <v>2</v>
      </c>
      <c r="CK40">
        <v>82</v>
      </c>
      <c r="CL40">
        <v>80</v>
      </c>
      <c r="CM40">
        <v>69</v>
      </c>
      <c r="CN40">
        <v>12</v>
      </c>
      <c r="CO40">
        <v>76</v>
      </c>
      <c r="CP40">
        <v>88</v>
      </c>
      <c r="CQ40">
        <v>161</v>
      </c>
      <c r="CR40">
        <v>178</v>
      </c>
      <c r="CS40">
        <v>197</v>
      </c>
      <c r="CT40">
        <v>188</v>
      </c>
      <c r="CU40">
        <v>160</v>
      </c>
      <c r="CV40">
        <v>85</v>
      </c>
      <c r="CW40">
        <v>97</v>
      </c>
      <c r="CX40">
        <v>98</v>
      </c>
      <c r="CY40">
        <v>94</v>
      </c>
      <c r="CZ40">
        <v>86</v>
      </c>
      <c r="DA40">
        <v>67</v>
      </c>
      <c r="DB40">
        <v>0.435</v>
      </c>
      <c r="DC40">
        <v>95</v>
      </c>
      <c r="DD40">
        <v>0.61699999999999999</v>
      </c>
      <c r="DE40">
        <v>119</v>
      </c>
      <c r="DF40">
        <v>0.77300000000000002</v>
      </c>
      <c r="DG40">
        <v>102</v>
      </c>
      <c r="DH40">
        <v>0.66200000000000003</v>
      </c>
      <c r="DI40">
        <v>79</v>
      </c>
      <c r="DJ40">
        <v>0.51300000000000001</v>
      </c>
      <c r="DK40">
        <v>154</v>
      </c>
      <c r="DL40">
        <v>1183</v>
      </c>
      <c r="DM40">
        <v>164</v>
      </c>
      <c r="DN40">
        <v>0.13900000000000001</v>
      </c>
      <c r="DQ40">
        <v>441</v>
      </c>
      <c r="DR40">
        <v>0.373</v>
      </c>
      <c r="DS40">
        <v>883</v>
      </c>
      <c r="DT40">
        <v>0.746</v>
      </c>
      <c r="DU40">
        <v>617</v>
      </c>
      <c r="DV40">
        <v>0.52200000000000002</v>
      </c>
      <c r="DW40">
        <v>248</v>
      </c>
      <c r="DX40">
        <v>0.21</v>
      </c>
      <c r="DY40">
        <v>2.78</v>
      </c>
      <c r="DZ40">
        <v>7.4749999999999996</v>
      </c>
      <c r="EA40">
        <v>14.965999999999999</v>
      </c>
      <c r="EB40">
        <v>10.458</v>
      </c>
      <c r="EC40">
        <v>4.2030000000000003</v>
      </c>
      <c r="ED40">
        <v>126</v>
      </c>
      <c r="EE40">
        <v>372</v>
      </c>
      <c r="EF40">
        <v>815</v>
      </c>
      <c r="EG40">
        <v>572</v>
      </c>
      <c r="EH40">
        <v>230</v>
      </c>
      <c r="EI40">
        <v>0.77</v>
      </c>
      <c r="EJ40">
        <v>0.84399999999999997</v>
      </c>
      <c r="EK40">
        <v>0.92</v>
      </c>
      <c r="EL40">
        <v>0.93</v>
      </c>
      <c r="EM40">
        <v>0.93</v>
      </c>
      <c r="EN40">
        <v>0</v>
      </c>
      <c r="EO40">
        <v>0</v>
      </c>
      <c r="EP40">
        <v>60</v>
      </c>
      <c r="EQ40">
        <v>0.63800000000000001</v>
      </c>
      <c r="ER40">
        <v>94</v>
      </c>
      <c r="ES40">
        <v>2.448</v>
      </c>
      <c r="ET40">
        <v>4.6420000000000003</v>
      </c>
      <c r="EU40">
        <v>7.42</v>
      </c>
      <c r="EV40">
        <v>6.0490000000000004</v>
      </c>
      <c r="EW40">
        <v>3.1389999999999998</v>
      </c>
      <c r="EX40" s="40"/>
      <c r="EY40" s="40"/>
      <c r="EZ40">
        <v>7.3849999999999998</v>
      </c>
      <c r="FA40">
        <v>748</v>
      </c>
      <c r="FB40">
        <v>63.5</v>
      </c>
      <c r="FC40">
        <v>63</v>
      </c>
      <c r="FD40">
        <v>65.3</v>
      </c>
      <c r="FE40">
        <v>67.400000000000006</v>
      </c>
      <c r="FF40">
        <v>62.1</v>
      </c>
      <c r="FG40">
        <v>0.77</v>
      </c>
      <c r="FH40">
        <v>0.84399999999999997</v>
      </c>
      <c r="FI40">
        <v>0.92</v>
      </c>
      <c r="FJ40">
        <v>0.93</v>
      </c>
      <c r="FK40">
        <v>0.93</v>
      </c>
      <c r="FL40">
        <v>51.2</v>
      </c>
      <c r="FM40">
        <v>49.8</v>
      </c>
      <c r="FN40">
        <v>41.7</v>
      </c>
      <c r="FO40">
        <v>47</v>
      </c>
      <c r="FP40">
        <v>61.7</v>
      </c>
      <c r="FQ40">
        <v>17</v>
      </c>
      <c r="FR40">
        <v>25</v>
      </c>
      <c r="FS40">
        <v>35</v>
      </c>
      <c r="FT40">
        <v>28</v>
      </c>
      <c r="FU40">
        <v>19</v>
      </c>
      <c r="FV40">
        <v>0.72799999999999998</v>
      </c>
      <c r="FW40">
        <v>0.56100000000000005</v>
      </c>
      <c r="FX40">
        <v>0.55100000000000005</v>
      </c>
      <c r="FY40">
        <v>0.64900000000000002</v>
      </c>
      <c r="FZ40">
        <v>126</v>
      </c>
      <c r="GA40">
        <v>372</v>
      </c>
      <c r="GB40">
        <v>815</v>
      </c>
      <c r="GC40">
        <v>572</v>
      </c>
      <c r="GD40">
        <v>230</v>
      </c>
      <c r="GE40">
        <v>6.3</v>
      </c>
      <c r="GF40">
        <v>11.6</v>
      </c>
      <c r="GG40">
        <v>20.2</v>
      </c>
      <c r="GH40">
        <v>16.3</v>
      </c>
      <c r="GI40">
        <v>9.1</v>
      </c>
      <c r="GJ40">
        <v>50</v>
      </c>
      <c r="GK40">
        <v>31.183</v>
      </c>
      <c r="GL40">
        <v>24.785</v>
      </c>
      <c r="GM40">
        <v>28.497</v>
      </c>
      <c r="GN40">
        <v>39.564999999999998</v>
      </c>
      <c r="GO40">
        <v>11</v>
      </c>
      <c r="GP40">
        <v>6</v>
      </c>
      <c r="GQ40">
        <v>1</v>
      </c>
      <c r="GR40">
        <v>6</v>
      </c>
      <c r="GS40">
        <v>10</v>
      </c>
      <c r="GT40">
        <v>38</v>
      </c>
      <c r="GU40">
        <v>26</v>
      </c>
      <c r="GV40">
        <v>23</v>
      </c>
      <c r="GW40">
        <v>26</v>
      </c>
      <c r="GX40">
        <v>37</v>
      </c>
      <c r="GY40">
        <v>18.899999999999999</v>
      </c>
      <c r="GZ40">
        <v>62.5</v>
      </c>
      <c r="HA40">
        <v>3.3069999999999999</v>
      </c>
      <c r="HB40">
        <v>4.7</v>
      </c>
      <c r="HC40">
        <v>0.3</v>
      </c>
      <c r="HD40">
        <v>18.100000000000001</v>
      </c>
      <c r="HE40">
        <v>4</v>
      </c>
      <c r="HF40">
        <v>3.1</v>
      </c>
      <c r="HG40">
        <v>7.1</v>
      </c>
      <c r="HH40">
        <v>24</v>
      </c>
      <c r="HI40">
        <v>12</v>
      </c>
      <c r="HJ40">
        <v>0.2</v>
      </c>
      <c r="HK40">
        <v>1</v>
      </c>
      <c r="HL40">
        <v>139</v>
      </c>
      <c r="HM40">
        <v>5</v>
      </c>
      <c r="HN40">
        <v>98</v>
      </c>
      <c r="HO40">
        <v>86</v>
      </c>
      <c r="HP40">
        <v>187</v>
      </c>
      <c r="HQ40">
        <v>60</v>
      </c>
      <c r="HR40">
        <v>0.87</v>
      </c>
      <c r="HS40">
        <v>-9.5</v>
      </c>
      <c r="HT40">
        <v>1.8</v>
      </c>
      <c r="HU40">
        <v>30</v>
      </c>
      <c r="HV40">
        <v>31.5</v>
      </c>
      <c r="HW40">
        <v>38</v>
      </c>
      <c r="HX40">
        <v>36</v>
      </c>
      <c r="HY40">
        <v>0.9</v>
      </c>
      <c r="HZ40">
        <v>0.21</v>
      </c>
      <c r="IA40">
        <v>0.38700000000000001</v>
      </c>
      <c r="IB40">
        <v>0.67300000000000004</v>
      </c>
      <c r="IC40">
        <v>0.32700000000000001</v>
      </c>
      <c r="ID40">
        <f t="shared" si="0"/>
        <v>52.5</v>
      </c>
      <c r="IE40" s="4">
        <f t="shared" si="4"/>
        <v>57</v>
      </c>
      <c r="IF40">
        <f t="shared" si="1"/>
        <v>64.3</v>
      </c>
      <c r="IG40">
        <v>0.34799999999999998</v>
      </c>
      <c r="IH40">
        <v>0.504</v>
      </c>
      <c r="II40">
        <v>0.68200000000000005</v>
      </c>
      <c r="IJ40">
        <f t="shared" si="2"/>
        <v>53.387299999999996</v>
      </c>
      <c r="IK40">
        <f t="shared" si="5"/>
        <v>56.361980000000003</v>
      </c>
      <c r="IL40">
        <f t="shared" si="3"/>
        <v>61.261195999999998</v>
      </c>
    </row>
    <row r="41" spans="1:246" x14ac:dyDescent="0.25">
      <c r="A41" s="43">
        <v>1040</v>
      </c>
      <c r="B41" s="47">
        <v>0.28903791509393939</v>
      </c>
      <c r="C41" s="42">
        <v>-0.30996208490606059</v>
      </c>
      <c r="D41">
        <v>3.5280000000000005</v>
      </c>
      <c r="E41">
        <v>3.386004514672686</v>
      </c>
      <c r="F41">
        <v>1.141083521444695</v>
      </c>
      <c r="G41" s="6">
        <v>75</v>
      </c>
      <c r="H41" s="6">
        <v>147</v>
      </c>
      <c r="I41" s="6">
        <v>41</v>
      </c>
      <c r="J41" s="8">
        <v>18.973575824887778</v>
      </c>
      <c r="K41" s="6">
        <v>40</v>
      </c>
      <c r="L41" s="11">
        <v>5</v>
      </c>
      <c r="M41" s="6">
        <v>5</v>
      </c>
      <c r="N41" s="6">
        <v>4.5</v>
      </c>
      <c r="O41" s="6">
        <v>25.5</v>
      </c>
      <c r="P41" s="6">
        <v>0</v>
      </c>
      <c r="Q41" s="16">
        <v>3</v>
      </c>
      <c r="R41" s="13">
        <v>3</v>
      </c>
      <c r="S41" s="6">
        <v>1</v>
      </c>
      <c r="T41" s="6">
        <v>1</v>
      </c>
      <c r="U41" s="30">
        <v>0.36699999999999999</v>
      </c>
      <c r="V41" s="30">
        <v>0.36699999999999999</v>
      </c>
      <c r="W41" s="30">
        <v>1.6</v>
      </c>
      <c r="X41" s="33"/>
      <c r="Y41" s="33"/>
      <c r="Z41" s="33"/>
      <c r="AA41" s="33"/>
      <c r="AB41" s="33"/>
      <c r="AC41" s="33"/>
      <c r="AD41" s="33"/>
      <c r="AE41">
        <v>5.51</v>
      </c>
      <c r="AF41">
        <v>1.7</v>
      </c>
      <c r="AG41">
        <v>4.43</v>
      </c>
      <c r="AH41">
        <v>2.13</v>
      </c>
      <c r="AI41">
        <v>1.08</v>
      </c>
      <c r="AJ41">
        <v>3.08</v>
      </c>
      <c r="AK41">
        <v>0.56000000000000005</v>
      </c>
      <c r="AL41">
        <v>6.4</v>
      </c>
      <c r="AM41">
        <v>0.66</v>
      </c>
      <c r="AN41">
        <v>0.34</v>
      </c>
      <c r="AO41">
        <v>2.15</v>
      </c>
      <c r="AP41">
        <v>0.96</v>
      </c>
      <c r="AQ41">
        <v>1.1299999999999999</v>
      </c>
      <c r="AR41">
        <v>0.57599999999999996</v>
      </c>
      <c r="AS41">
        <v>0.53</v>
      </c>
      <c r="AT41">
        <v>2.42</v>
      </c>
      <c r="AU41">
        <v>1.36</v>
      </c>
      <c r="AV41" s="40"/>
      <c r="AW41" s="40"/>
      <c r="AX41">
        <v>42</v>
      </c>
      <c r="AY41">
        <v>58</v>
      </c>
      <c r="AZ41">
        <v>2.99</v>
      </c>
      <c r="BA41">
        <v>0.72</v>
      </c>
      <c r="BB41">
        <v>0.54</v>
      </c>
      <c r="BC41" s="40"/>
      <c r="BD41">
        <v>3.61</v>
      </c>
      <c r="BE41">
        <v>3.81</v>
      </c>
      <c r="BF41">
        <v>3.73</v>
      </c>
      <c r="BG41">
        <v>1.47</v>
      </c>
      <c r="BH41" s="40"/>
      <c r="BI41">
        <v>6.63</v>
      </c>
      <c r="BJ41">
        <v>7.04</v>
      </c>
      <c r="BK41">
        <v>6.84</v>
      </c>
      <c r="BL41">
        <v>5.16</v>
      </c>
      <c r="BM41">
        <v>7.39</v>
      </c>
      <c r="BN41" s="40"/>
      <c r="BO41">
        <v>7.2839999999999998</v>
      </c>
      <c r="BP41">
        <v>7.2960000000000003</v>
      </c>
      <c r="BQ41">
        <v>7.3070000000000004</v>
      </c>
      <c r="BR41">
        <v>0.106</v>
      </c>
      <c r="BS41">
        <v>36</v>
      </c>
      <c r="BU41">
        <v>32</v>
      </c>
      <c r="BV41">
        <v>-4</v>
      </c>
      <c r="BW41">
        <v>32</v>
      </c>
      <c r="BX41">
        <v>31</v>
      </c>
      <c r="BY41">
        <v>79</v>
      </c>
      <c r="CA41">
        <v>75</v>
      </c>
      <c r="CB41">
        <v>4</v>
      </c>
      <c r="CC41">
        <v>103</v>
      </c>
      <c r="CD41">
        <v>108</v>
      </c>
      <c r="CE41">
        <v>23</v>
      </c>
      <c r="CG41">
        <v>18</v>
      </c>
      <c r="CH41">
        <v>17</v>
      </c>
      <c r="CI41">
        <v>17</v>
      </c>
      <c r="CJ41">
        <v>5</v>
      </c>
      <c r="CK41">
        <v>96</v>
      </c>
      <c r="CM41">
        <v>98</v>
      </c>
      <c r="CN41">
        <v>-3</v>
      </c>
      <c r="CO41">
        <v>97</v>
      </c>
      <c r="CP41">
        <v>98</v>
      </c>
      <c r="CQ41">
        <v>204</v>
      </c>
      <c r="CS41">
        <v>226</v>
      </c>
      <c r="CT41">
        <v>209</v>
      </c>
      <c r="CU41">
        <v>194</v>
      </c>
      <c r="CV41">
        <v>94</v>
      </c>
      <c r="CX41">
        <v>96</v>
      </c>
      <c r="CY41">
        <v>92</v>
      </c>
      <c r="CZ41">
        <v>89</v>
      </c>
      <c r="DA41">
        <v>105</v>
      </c>
      <c r="DB41">
        <v>0.65200000000000002</v>
      </c>
      <c r="DE41">
        <v>160</v>
      </c>
      <c r="DF41">
        <v>0.99399999999999999</v>
      </c>
      <c r="DG41">
        <v>145</v>
      </c>
      <c r="DH41">
        <v>0.90100000000000002</v>
      </c>
      <c r="DI41">
        <v>127</v>
      </c>
      <c r="DJ41">
        <v>0.78900000000000003</v>
      </c>
      <c r="DK41">
        <v>161</v>
      </c>
      <c r="DL41">
        <v>936</v>
      </c>
      <c r="DM41">
        <v>211</v>
      </c>
      <c r="DN41">
        <v>0.22500000000000001</v>
      </c>
      <c r="DO41">
        <v>838</v>
      </c>
      <c r="DP41">
        <v>0.89500000000000002</v>
      </c>
      <c r="DS41">
        <v>886</v>
      </c>
      <c r="DT41">
        <v>0.94699999999999995</v>
      </c>
      <c r="DU41">
        <v>500</v>
      </c>
      <c r="DV41">
        <v>0.53400000000000003</v>
      </c>
      <c r="DW41">
        <v>260</v>
      </c>
      <c r="DX41">
        <v>0.27800000000000002</v>
      </c>
      <c r="DY41">
        <v>5.1459999999999999</v>
      </c>
      <c r="DZ41" s="40"/>
      <c r="EA41">
        <v>21.61</v>
      </c>
      <c r="EB41">
        <v>12.195</v>
      </c>
      <c r="EC41">
        <v>6.3410000000000002</v>
      </c>
      <c r="ED41">
        <v>170</v>
      </c>
      <c r="EE41" s="40"/>
      <c r="EF41">
        <v>777</v>
      </c>
      <c r="EG41">
        <v>602</v>
      </c>
      <c r="EH41">
        <v>306</v>
      </c>
      <c r="EI41">
        <v>0.8</v>
      </c>
      <c r="EJ41" s="40"/>
      <c r="EK41">
        <v>0.88</v>
      </c>
      <c r="EL41">
        <v>1.18</v>
      </c>
      <c r="EM41">
        <v>1.18</v>
      </c>
      <c r="EN41" s="40"/>
      <c r="EO41" s="40"/>
      <c r="EP41">
        <v>70</v>
      </c>
      <c r="EQ41">
        <v>1.2729999999999999</v>
      </c>
      <c r="ER41">
        <v>55</v>
      </c>
      <c r="ES41">
        <v>2.0099999999999998</v>
      </c>
      <c r="ET41" s="40"/>
      <c r="EU41">
        <v>5.5380000000000003</v>
      </c>
      <c r="EV41">
        <v>3.448</v>
      </c>
      <c r="EW41">
        <v>2.0470000000000002</v>
      </c>
      <c r="EX41" s="40"/>
      <c r="EY41" s="40"/>
      <c r="EZ41">
        <v>7.3410000000000002</v>
      </c>
      <c r="FA41">
        <v>736</v>
      </c>
      <c r="FB41">
        <v>36.200000000000003</v>
      </c>
      <c r="FC41" s="40"/>
      <c r="FD41">
        <v>32.299999999999997</v>
      </c>
      <c r="FE41">
        <v>31.9</v>
      </c>
      <c r="FF41">
        <v>30.9</v>
      </c>
      <c r="FG41">
        <v>0.8</v>
      </c>
      <c r="FH41" s="40"/>
      <c r="FI41">
        <v>0.88</v>
      </c>
      <c r="FJ41">
        <v>1.18</v>
      </c>
      <c r="FK41">
        <v>1.18</v>
      </c>
      <c r="FL41">
        <v>78.5</v>
      </c>
      <c r="FM41" s="40"/>
      <c r="FN41">
        <v>131.5</v>
      </c>
      <c r="FO41">
        <v>102.5</v>
      </c>
      <c r="FP41">
        <v>108.2</v>
      </c>
      <c r="FQ41">
        <v>22</v>
      </c>
      <c r="FR41" s="40"/>
      <c r="FS41">
        <v>-23</v>
      </c>
      <c r="FT41">
        <v>14</v>
      </c>
      <c r="FU41">
        <v>9</v>
      </c>
      <c r="FV41">
        <v>0.59899999999999998</v>
      </c>
      <c r="FX41">
        <v>0.33500000000000002</v>
      </c>
      <c r="FY41">
        <v>0.45600000000000002</v>
      </c>
      <c r="FZ41">
        <v>170</v>
      </c>
      <c r="GA41" s="40"/>
      <c r="GB41">
        <v>777</v>
      </c>
      <c r="GC41">
        <v>602</v>
      </c>
      <c r="GD41">
        <v>306</v>
      </c>
      <c r="GE41">
        <v>10.1</v>
      </c>
      <c r="GF41" s="40"/>
      <c r="GG41">
        <v>29.2</v>
      </c>
      <c r="GH41">
        <v>24.5</v>
      </c>
      <c r="GI41">
        <v>15.7</v>
      </c>
      <c r="GJ41">
        <v>59.411999999999999</v>
      </c>
      <c r="GK41" s="40"/>
      <c r="GL41">
        <v>37.58</v>
      </c>
      <c r="GM41">
        <v>40.698</v>
      </c>
      <c r="GN41">
        <v>51.307000000000002</v>
      </c>
      <c r="GO41">
        <v>5</v>
      </c>
      <c r="GP41" s="40"/>
      <c r="GQ41">
        <v>0</v>
      </c>
      <c r="GR41">
        <v>-3</v>
      </c>
      <c r="GS41">
        <v>0</v>
      </c>
      <c r="GT41">
        <v>48</v>
      </c>
      <c r="GU41" s="40"/>
      <c r="GV41">
        <v>33</v>
      </c>
      <c r="GW41">
        <v>49</v>
      </c>
      <c r="GX41">
        <v>60</v>
      </c>
      <c r="GY41">
        <v>17</v>
      </c>
      <c r="GZ41" s="40"/>
      <c r="HA41" s="40"/>
      <c r="HB41">
        <v>1.1000000000000001</v>
      </c>
      <c r="HC41">
        <v>0.2</v>
      </c>
      <c r="HD41" s="40"/>
      <c r="HE41" s="40"/>
      <c r="HF41" s="40"/>
      <c r="HG41" s="40"/>
      <c r="HH41" s="40"/>
      <c r="HI41" s="40"/>
      <c r="HJ41" s="40"/>
      <c r="HK41" s="40"/>
      <c r="HL41" s="40"/>
      <c r="HM41" s="40"/>
      <c r="HN41" s="40"/>
      <c r="HO41" s="40"/>
      <c r="HP41" s="40"/>
      <c r="HQ41" s="40"/>
      <c r="HR41" s="40"/>
      <c r="HS41" s="40"/>
      <c r="HT41">
        <v>-3.9</v>
      </c>
      <c r="HU41">
        <v>41</v>
      </c>
      <c r="HV41">
        <v>39.549999999999997</v>
      </c>
      <c r="HW41">
        <v>42.6</v>
      </c>
      <c r="HX41">
        <v>45.2</v>
      </c>
      <c r="HY41">
        <v>1.1299999999999999</v>
      </c>
      <c r="HZ41">
        <v>0.246</v>
      </c>
      <c r="IA41" s="40"/>
      <c r="IB41">
        <v>0.71199999999999997</v>
      </c>
      <c r="IC41">
        <v>0.28799999999999998</v>
      </c>
      <c r="ID41">
        <f t="shared" si="0"/>
        <v>31.200000000000003</v>
      </c>
      <c r="IE41" s="51"/>
      <c r="IF41">
        <f t="shared" si="1"/>
        <v>32.299999999999997</v>
      </c>
      <c r="IG41">
        <v>0.45100000000000001</v>
      </c>
      <c r="IH41" s="40"/>
      <c r="II41">
        <v>1.0920000000000001</v>
      </c>
      <c r="IJ41">
        <f t="shared" si="2"/>
        <v>42.914152000000001</v>
      </c>
      <c r="IK41" s="51"/>
      <c r="IL41">
        <f t="shared" si="3"/>
        <v>42.985735999999996</v>
      </c>
    </row>
    <row r="42" spans="1:246" x14ac:dyDescent="0.25">
      <c r="A42" s="43">
        <v>1041</v>
      </c>
      <c r="B42" s="47">
        <v>0.41727602108036899</v>
      </c>
      <c r="C42" s="42">
        <v>-0.24472397891963105</v>
      </c>
      <c r="D42">
        <v>6.7160000000000002</v>
      </c>
      <c r="E42">
        <v>3.0534351145038165</v>
      </c>
      <c r="F42">
        <v>1.2992366412213741</v>
      </c>
      <c r="G42" s="6">
        <v>65</v>
      </c>
      <c r="H42" s="6">
        <v>164</v>
      </c>
      <c r="I42" s="6">
        <v>87</v>
      </c>
      <c r="J42" s="8">
        <v>32.346817370612733</v>
      </c>
      <c r="K42" s="6">
        <v>40</v>
      </c>
      <c r="L42" s="11">
        <v>4</v>
      </c>
      <c r="M42" s="6">
        <v>8.5</v>
      </c>
      <c r="N42" s="6">
        <v>12</v>
      </c>
      <c r="O42" s="6">
        <v>32</v>
      </c>
      <c r="P42" s="6">
        <v>0</v>
      </c>
      <c r="Q42" s="16">
        <v>4</v>
      </c>
      <c r="R42" s="13">
        <v>4</v>
      </c>
      <c r="S42" s="6">
        <v>2</v>
      </c>
      <c r="T42" s="6">
        <v>1</v>
      </c>
      <c r="U42" s="30">
        <v>0.40699999999999997</v>
      </c>
      <c r="V42" s="30">
        <v>0.60699999999999998</v>
      </c>
      <c r="W42" s="32">
        <v>2.5</v>
      </c>
      <c r="X42" s="33"/>
      <c r="Y42" s="33"/>
      <c r="Z42" s="33"/>
      <c r="AA42" s="33"/>
      <c r="AB42" s="33"/>
      <c r="AC42" s="33"/>
      <c r="AD42" s="32">
        <v>1</v>
      </c>
      <c r="AE42">
        <v>5.38</v>
      </c>
      <c r="AF42">
        <v>0.998</v>
      </c>
      <c r="AG42">
        <v>3.69</v>
      </c>
      <c r="AH42">
        <v>1.3</v>
      </c>
      <c r="AI42">
        <v>1.69</v>
      </c>
      <c r="AJ42">
        <v>2.78</v>
      </c>
      <c r="AK42">
        <v>0.52</v>
      </c>
      <c r="AL42">
        <v>20.3</v>
      </c>
      <c r="AM42">
        <v>0.85</v>
      </c>
      <c r="AN42">
        <v>0.87</v>
      </c>
      <c r="AO42">
        <v>1.76</v>
      </c>
      <c r="AP42">
        <v>0.52</v>
      </c>
      <c r="AQ42">
        <v>1.1599999999999999</v>
      </c>
      <c r="AR42">
        <v>0.44800000000000001</v>
      </c>
      <c r="AS42">
        <v>0.66</v>
      </c>
      <c r="AT42">
        <v>2.6</v>
      </c>
      <c r="AU42">
        <v>0.76900000000000002</v>
      </c>
      <c r="AV42">
        <v>57</v>
      </c>
      <c r="AW42">
        <v>119</v>
      </c>
      <c r="AX42">
        <v>62</v>
      </c>
      <c r="AY42">
        <v>113</v>
      </c>
      <c r="AZ42">
        <v>4.08</v>
      </c>
      <c r="BA42">
        <v>0.56299999999999994</v>
      </c>
      <c r="BB42">
        <v>0.4</v>
      </c>
      <c r="BC42" s="40"/>
      <c r="BD42">
        <v>3.18</v>
      </c>
      <c r="BE42">
        <v>4.1399999999999997</v>
      </c>
      <c r="BF42">
        <v>4.12</v>
      </c>
      <c r="BG42">
        <v>1.6339999999999999</v>
      </c>
      <c r="BH42" s="40"/>
      <c r="BI42">
        <v>6.99</v>
      </c>
      <c r="BJ42">
        <v>8.8699999999999992</v>
      </c>
      <c r="BK42">
        <v>8.7200000000000006</v>
      </c>
      <c r="BL42">
        <v>5.36</v>
      </c>
      <c r="BM42">
        <v>7.37</v>
      </c>
      <c r="BN42" s="40"/>
      <c r="BO42">
        <v>7.3259999999999996</v>
      </c>
      <c r="BP42">
        <v>7.2919999999999998</v>
      </c>
      <c r="BQ42">
        <v>7.3150000000000004</v>
      </c>
      <c r="BR42">
        <v>4.8000000000000001E-2</v>
      </c>
      <c r="BS42">
        <v>48</v>
      </c>
      <c r="BU42">
        <v>60</v>
      </c>
      <c r="BV42">
        <v>12</v>
      </c>
      <c r="BW42">
        <v>53</v>
      </c>
      <c r="BX42">
        <v>49</v>
      </c>
      <c r="BY42">
        <v>66</v>
      </c>
      <c r="CA42">
        <v>58</v>
      </c>
      <c r="CB42">
        <v>7</v>
      </c>
      <c r="CC42">
        <v>79</v>
      </c>
      <c r="CD42">
        <v>72</v>
      </c>
      <c r="CE42">
        <v>26</v>
      </c>
      <c r="CG42">
        <v>28</v>
      </c>
      <c r="CH42">
        <v>23</v>
      </c>
      <c r="CI42">
        <v>23</v>
      </c>
      <c r="CJ42">
        <v>-1</v>
      </c>
      <c r="CK42">
        <v>92</v>
      </c>
      <c r="CM42">
        <v>88</v>
      </c>
      <c r="CN42">
        <v>5</v>
      </c>
      <c r="CO42">
        <v>94</v>
      </c>
      <c r="CP42">
        <v>93</v>
      </c>
      <c r="CQ42">
        <v>158</v>
      </c>
      <c r="CS42">
        <v>230</v>
      </c>
      <c r="CT42">
        <v>189</v>
      </c>
      <c r="CU42">
        <v>155</v>
      </c>
      <c r="CV42">
        <v>83</v>
      </c>
      <c r="CX42">
        <v>104</v>
      </c>
      <c r="CY42">
        <v>82</v>
      </c>
      <c r="CZ42">
        <v>82</v>
      </c>
      <c r="DA42">
        <v>103</v>
      </c>
      <c r="DB42">
        <v>0.61299999999999999</v>
      </c>
      <c r="DE42">
        <v>138</v>
      </c>
      <c r="DF42">
        <v>0.82099999999999995</v>
      </c>
      <c r="DG42">
        <v>120</v>
      </c>
      <c r="DH42">
        <v>0.71399999999999997</v>
      </c>
      <c r="DI42">
        <v>115</v>
      </c>
      <c r="DJ42">
        <v>0.68500000000000005</v>
      </c>
      <c r="DK42">
        <v>168</v>
      </c>
      <c r="DL42">
        <v>1938</v>
      </c>
      <c r="DM42">
        <v>286</v>
      </c>
      <c r="DN42">
        <v>0.14799999999999999</v>
      </c>
      <c r="DO42">
        <v>483</v>
      </c>
      <c r="DP42">
        <v>0.249</v>
      </c>
      <c r="DS42">
        <v>1310</v>
      </c>
      <c r="DT42">
        <v>0.67600000000000005</v>
      </c>
      <c r="DU42">
        <v>588</v>
      </c>
      <c r="DV42">
        <v>0.30299999999999999</v>
      </c>
      <c r="DW42">
        <v>265</v>
      </c>
      <c r="DX42">
        <v>0.13700000000000001</v>
      </c>
      <c r="DY42">
        <v>3.2869999999999999</v>
      </c>
      <c r="DZ42" s="40"/>
      <c r="EA42">
        <v>15.057</v>
      </c>
      <c r="EB42">
        <v>6.7590000000000003</v>
      </c>
      <c r="EC42">
        <v>3.0459999999999998</v>
      </c>
      <c r="ED42">
        <v>213</v>
      </c>
      <c r="EE42" s="40"/>
      <c r="EF42">
        <v>1599</v>
      </c>
      <c r="EG42">
        <v>871</v>
      </c>
      <c r="EH42">
        <v>316</v>
      </c>
      <c r="EI42">
        <v>0.75</v>
      </c>
      <c r="EJ42" s="40"/>
      <c r="EK42">
        <v>1.22</v>
      </c>
      <c r="EL42">
        <v>1.48</v>
      </c>
      <c r="EM42">
        <v>1.19</v>
      </c>
      <c r="EN42" s="40"/>
      <c r="EO42" s="40"/>
      <c r="EP42">
        <v>116</v>
      </c>
      <c r="EQ42">
        <v>0.72499999999999998</v>
      </c>
      <c r="ER42">
        <v>160</v>
      </c>
      <c r="ES42">
        <v>2.7770000000000001</v>
      </c>
      <c r="ET42" s="40"/>
      <c r="EU42">
        <v>9.4930000000000003</v>
      </c>
      <c r="EV42">
        <v>4.9000000000000004</v>
      </c>
      <c r="EW42">
        <v>2.3039999999999998</v>
      </c>
      <c r="EX42" s="40"/>
      <c r="EY42" s="40"/>
      <c r="EZ42">
        <v>8.1150000000000002</v>
      </c>
      <c r="FA42">
        <v>740</v>
      </c>
      <c r="FB42">
        <v>47.7</v>
      </c>
      <c r="FC42" s="40"/>
      <c r="FD42">
        <v>59.8</v>
      </c>
      <c r="FE42">
        <v>52.5</v>
      </c>
      <c r="FF42">
        <v>49.3</v>
      </c>
      <c r="FG42">
        <v>0.75</v>
      </c>
      <c r="FH42" s="40"/>
      <c r="FI42">
        <v>1.22</v>
      </c>
      <c r="FJ42">
        <v>1.48</v>
      </c>
      <c r="FK42">
        <v>1.19</v>
      </c>
      <c r="FL42">
        <v>65.5</v>
      </c>
      <c r="FM42" s="40"/>
      <c r="FN42">
        <v>58.4</v>
      </c>
      <c r="FO42">
        <v>79.2</v>
      </c>
      <c r="FP42">
        <v>72.099999999999994</v>
      </c>
      <c r="FQ42">
        <v>19</v>
      </c>
      <c r="FR42" s="40"/>
      <c r="FS42">
        <v>35</v>
      </c>
      <c r="FT42">
        <v>27</v>
      </c>
      <c r="FU42">
        <v>30</v>
      </c>
      <c r="FV42">
        <v>0.66200000000000003</v>
      </c>
      <c r="FX42">
        <v>0.47</v>
      </c>
      <c r="FY42">
        <v>0.61899999999999999</v>
      </c>
      <c r="FZ42">
        <v>213</v>
      </c>
      <c r="GA42" s="40"/>
      <c r="GB42">
        <v>1599</v>
      </c>
      <c r="GC42">
        <v>871</v>
      </c>
      <c r="GD42">
        <v>316</v>
      </c>
      <c r="GE42">
        <v>11.4</v>
      </c>
      <c r="GF42" s="40"/>
      <c r="GG42">
        <v>39.6</v>
      </c>
      <c r="GH42">
        <v>27</v>
      </c>
      <c r="GI42">
        <v>14.5</v>
      </c>
      <c r="GJ42">
        <v>53.521000000000001</v>
      </c>
      <c r="GK42" s="40"/>
      <c r="GL42">
        <v>24.765000000000001</v>
      </c>
      <c r="GM42">
        <v>30.998999999999999</v>
      </c>
      <c r="GN42">
        <v>45.886000000000003</v>
      </c>
      <c r="GO42">
        <v>0</v>
      </c>
      <c r="GP42" s="40"/>
      <c r="GQ42">
        <v>-3</v>
      </c>
      <c r="GR42">
        <v>-1</v>
      </c>
      <c r="GS42">
        <v>4</v>
      </c>
      <c r="GT42">
        <v>40</v>
      </c>
      <c r="GU42" s="40"/>
      <c r="GV42">
        <v>30</v>
      </c>
      <c r="GW42">
        <v>46</v>
      </c>
      <c r="GX42">
        <v>55</v>
      </c>
      <c r="GY42">
        <v>16.5</v>
      </c>
      <c r="GZ42">
        <v>52.9</v>
      </c>
      <c r="HA42">
        <v>3.206</v>
      </c>
      <c r="HB42" s="40"/>
      <c r="HC42" s="40"/>
      <c r="HD42">
        <v>21.6</v>
      </c>
      <c r="HE42">
        <v>4.2</v>
      </c>
      <c r="HF42" s="40"/>
      <c r="HG42">
        <v>7.5</v>
      </c>
      <c r="HH42">
        <v>23</v>
      </c>
      <c r="HI42">
        <v>14</v>
      </c>
      <c r="HJ42">
        <v>0.2</v>
      </c>
      <c r="HK42">
        <v>1.4</v>
      </c>
      <c r="HL42">
        <v>146</v>
      </c>
      <c r="HM42">
        <v>2.6</v>
      </c>
      <c r="HN42">
        <v>91</v>
      </c>
      <c r="HO42">
        <v>116</v>
      </c>
      <c r="HP42">
        <v>169</v>
      </c>
      <c r="HQ42">
        <v>90</v>
      </c>
      <c r="HR42" s="40"/>
      <c r="HS42">
        <v>-7.1</v>
      </c>
      <c r="HT42">
        <v>12.1</v>
      </c>
      <c r="HU42">
        <v>32.200000000000003</v>
      </c>
      <c r="HV42">
        <v>40.6</v>
      </c>
      <c r="HW42">
        <v>43.2</v>
      </c>
      <c r="HX42">
        <v>46.4</v>
      </c>
      <c r="HY42">
        <v>1.1599999999999999</v>
      </c>
      <c r="HZ42">
        <v>0.35399999999999998</v>
      </c>
      <c r="IA42" s="40"/>
      <c r="IB42">
        <v>1.23</v>
      </c>
      <c r="IC42">
        <v>-0.23</v>
      </c>
      <c r="ID42">
        <f t="shared" si="0"/>
        <v>47.7</v>
      </c>
      <c r="IE42" s="51"/>
      <c r="IF42">
        <f t="shared" si="1"/>
        <v>62.8</v>
      </c>
      <c r="IG42">
        <v>0.439</v>
      </c>
      <c r="IH42" s="40"/>
      <c r="II42">
        <v>1.06</v>
      </c>
      <c r="IJ42">
        <f t="shared" si="2"/>
        <v>44.573288000000005</v>
      </c>
      <c r="IK42" s="51"/>
      <c r="IL42">
        <f t="shared" si="3"/>
        <v>53.272880000000008</v>
      </c>
    </row>
    <row r="43" spans="1:246" x14ac:dyDescent="0.25">
      <c r="A43" s="43">
        <v>1042</v>
      </c>
      <c r="B43" s="46">
        <v>0.36732329733057245</v>
      </c>
      <c r="C43" s="42">
        <v>-0.24667670266942754</v>
      </c>
      <c r="D43">
        <v>6.085</v>
      </c>
      <c r="E43">
        <v>3.1094527363184077</v>
      </c>
      <c r="F43">
        <v>1.3495024875621888</v>
      </c>
      <c r="G43" s="6">
        <v>60</v>
      </c>
      <c r="H43" s="6">
        <v>174</v>
      </c>
      <c r="I43" s="6">
        <v>92</v>
      </c>
      <c r="J43" s="8">
        <v>30.38710529792575</v>
      </c>
      <c r="K43" s="6">
        <v>80</v>
      </c>
      <c r="L43" s="11">
        <v>7</v>
      </c>
      <c r="M43" s="6">
        <v>6</v>
      </c>
      <c r="N43" s="6">
        <v>11.5</v>
      </c>
      <c r="O43" s="6">
        <v>33.5</v>
      </c>
      <c r="P43" s="6">
        <v>1</v>
      </c>
      <c r="Q43" s="16">
        <v>2</v>
      </c>
      <c r="R43" s="13">
        <v>5</v>
      </c>
      <c r="S43" s="6">
        <v>0.5</v>
      </c>
      <c r="T43" s="6">
        <v>0</v>
      </c>
      <c r="U43" s="30">
        <v>0.38500000000000001</v>
      </c>
      <c r="V43" s="30"/>
      <c r="W43" s="30">
        <v>1.6</v>
      </c>
      <c r="X43" s="32">
        <v>16.899999999999999</v>
      </c>
      <c r="Y43" s="30">
        <v>8.36</v>
      </c>
      <c r="Z43" s="32">
        <v>17.100000000000001</v>
      </c>
      <c r="AA43" s="30">
        <v>6.76</v>
      </c>
      <c r="AB43" s="33"/>
      <c r="AC43" s="30">
        <v>4</v>
      </c>
      <c r="AD43" s="32">
        <v>1</v>
      </c>
      <c r="AE43">
        <v>6.23</v>
      </c>
      <c r="AF43">
        <v>0.97199999999999998</v>
      </c>
      <c r="AG43">
        <v>3.78</v>
      </c>
      <c r="AH43">
        <v>1.1200000000000001</v>
      </c>
      <c r="AI43">
        <v>2.4500000000000002</v>
      </c>
      <c r="AJ43">
        <v>3.12</v>
      </c>
      <c r="AK43">
        <v>0.5</v>
      </c>
      <c r="AL43">
        <v>17.2</v>
      </c>
      <c r="AM43">
        <v>0.61</v>
      </c>
      <c r="AN43">
        <v>0.66</v>
      </c>
      <c r="AO43">
        <v>2.0499999999999998</v>
      </c>
      <c r="AP43">
        <v>0.53</v>
      </c>
      <c r="AQ43">
        <v>0.84</v>
      </c>
      <c r="AR43">
        <v>0.27900000000000003</v>
      </c>
      <c r="AS43">
        <v>0.41</v>
      </c>
      <c r="AT43">
        <v>3.11</v>
      </c>
      <c r="AU43">
        <v>0.748</v>
      </c>
      <c r="AV43">
        <v>87</v>
      </c>
      <c r="AW43">
        <v>117</v>
      </c>
      <c r="AX43">
        <v>74</v>
      </c>
      <c r="AY43">
        <v>110</v>
      </c>
      <c r="AZ43">
        <v>2.64</v>
      </c>
      <c r="BA43">
        <v>0.30499999999999999</v>
      </c>
      <c r="BB43">
        <v>0.44</v>
      </c>
      <c r="BC43">
        <v>1.26</v>
      </c>
      <c r="BD43">
        <v>4.87</v>
      </c>
      <c r="BE43">
        <v>5.6</v>
      </c>
      <c r="BF43">
        <v>5.73</v>
      </c>
      <c r="BG43">
        <v>1.1299999999999999</v>
      </c>
      <c r="BH43">
        <v>2.56</v>
      </c>
      <c r="BI43">
        <v>8.25</v>
      </c>
      <c r="BJ43">
        <v>9.51</v>
      </c>
      <c r="BK43">
        <v>9.67</v>
      </c>
      <c r="BL43">
        <v>7.12</v>
      </c>
      <c r="BM43">
        <v>7.38</v>
      </c>
      <c r="BN43">
        <v>7.3559999999999999</v>
      </c>
      <c r="BO43">
        <v>7.2519999999999998</v>
      </c>
      <c r="BP43">
        <v>7.2489999999999997</v>
      </c>
      <c r="BQ43">
        <v>7.2469999999999999</v>
      </c>
      <c r="BR43">
        <v>0.125</v>
      </c>
      <c r="BS43">
        <v>44</v>
      </c>
      <c r="BT43">
        <v>44</v>
      </c>
      <c r="BU43">
        <v>50</v>
      </c>
      <c r="BV43">
        <v>6</v>
      </c>
      <c r="BW43">
        <v>39</v>
      </c>
      <c r="BX43">
        <v>36</v>
      </c>
      <c r="BY43">
        <v>73</v>
      </c>
      <c r="BZ43">
        <v>66</v>
      </c>
      <c r="CA43">
        <v>57</v>
      </c>
      <c r="CB43">
        <v>15</v>
      </c>
      <c r="CC43">
        <v>105</v>
      </c>
      <c r="CD43">
        <v>104</v>
      </c>
      <c r="CE43">
        <v>21</v>
      </c>
      <c r="CF43">
        <v>24</v>
      </c>
      <c r="CG43">
        <v>20</v>
      </c>
      <c r="CH43">
        <v>17</v>
      </c>
      <c r="CI43">
        <v>16</v>
      </c>
      <c r="CJ43">
        <v>1</v>
      </c>
      <c r="CK43">
        <v>94</v>
      </c>
      <c r="CL43">
        <v>92</v>
      </c>
      <c r="CM43">
        <v>85</v>
      </c>
      <c r="CN43">
        <v>9</v>
      </c>
      <c r="CO43">
        <v>97</v>
      </c>
      <c r="CP43">
        <v>97</v>
      </c>
      <c r="CQ43">
        <v>156</v>
      </c>
      <c r="CR43">
        <v>203</v>
      </c>
      <c r="CS43">
        <v>257</v>
      </c>
      <c r="CT43">
        <v>221</v>
      </c>
      <c r="CU43">
        <v>168</v>
      </c>
      <c r="CV43">
        <v>70</v>
      </c>
      <c r="CW43">
        <v>98</v>
      </c>
      <c r="CX43">
        <v>121</v>
      </c>
      <c r="CY43">
        <v>101</v>
      </c>
      <c r="CZ43">
        <v>88</v>
      </c>
      <c r="DA43">
        <v>88</v>
      </c>
      <c r="DB43">
        <v>0.51500000000000001</v>
      </c>
      <c r="DC43">
        <v>109</v>
      </c>
      <c r="DD43">
        <v>0.63700000000000001</v>
      </c>
      <c r="DE43">
        <v>162</v>
      </c>
      <c r="DF43">
        <v>0.94699999999999995</v>
      </c>
      <c r="DG43">
        <v>127</v>
      </c>
      <c r="DH43">
        <v>0.74299999999999999</v>
      </c>
      <c r="DI43">
        <v>113</v>
      </c>
      <c r="DJ43">
        <v>0.66100000000000003</v>
      </c>
      <c r="DK43">
        <v>171</v>
      </c>
      <c r="DL43">
        <v>2180</v>
      </c>
      <c r="DM43">
        <v>338</v>
      </c>
      <c r="DN43">
        <v>0.155</v>
      </c>
      <c r="DO43">
        <v>1100</v>
      </c>
      <c r="DP43">
        <v>0.505</v>
      </c>
      <c r="DQ43">
        <v>907</v>
      </c>
      <c r="DR43">
        <v>0.41599999999999998</v>
      </c>
      <c r="DS43">
        <v>1608</v>
      </c>
      <c r="DT43">
        <v>0.73799999999999999</v>
      </c>
      <c r="DU43">
        <v>815</v>
      </c>
      <c r="DV43">
        <v>0.374</v>
      </c>
      <c r="DW43">
        <v>433</v>
      </c>
      <c r="DX43">
        <v>0.19900000000000001</v>
      </c>
      <c r="DY43">
        <v>3.6739999999999999</v>
      </c>
      <c r="DZ43">
        <v>9.859</v>
      </c>
      <c r="EA43">
        <v>17.478000000000002</v>
      </c>
      <c r="EB43">
        <v>8.859</v>
      </c>
      <c r="EC43">
        <v>4.7069999999999999</v>
      </c>
      <c r="ED43">
        <v>293</v>
      </c>
      <c r="EE43">
        <v>825</v>
      </c>
      <c r="EF43">
        <v>1965</v>
      </c>
      <c r="EG43">
        <v>1190</v>
      </c>
      <c r="EH43">
        <v>532</v>
      </c>
      <c r="EI43">
        <v>0.87</v>
      </c>
      <c r="EJ43">
        <v>0.91</v>
      </c>
      <c r="EK43">
        <v>1.22</v>
      </c>
      <c r="EL43">
        <v>1.46</v>
      </c>
      <c r="EM43">
        <v>1.23</v>
      </c>
      <c r="EN43">
        <v>63</v>
      </c>
      <c r="EO43">
        <v>0.432</v>
      </c>
      <c r="EP43">
        <v>175</v>
      </c>
      <c r="EQ43">
        <v>1.1990000000000001</v>
      </c>
      <c r="ER43">
        <v>146</v>
      </c>
      <c r="ES43">
        <v>3.8410000000000002</v>
      </c>
      <c r="ET43">
        <v>8.3209999999999997</v>
      </c>
      <c r="EU43">
        <v>9.9260000000000002</v>
      </c>
      <c r="EV43">
        <v>6.4169999999999998</v>
      </c>
      <c r="EW43">
        <v>3.8319999999999999</v>
      </c>
      <c r="EX43">
        <v>6.5890000000000004</v>
      </c>
      <c r="EY43">
        <v>5.9279999999999999</v>
      </c>
      <c r="EZ43">
        <v>6.8390000000000004</v>
      </c>
      <c r="FA43">
        <v>743</v>
      </c>
      <c r="FB43">
        <v>43.7</v>
      </c>
      <c r="FC43">
        <v>44</v>
      </c>
      <c r="FD43">
        <v>50.1</v>
      </c>
      <c r="FE43">
        <v>38.5</v>
      </c>
      <c r="FF43">
        <v>36.299999999999997</v>
      </c>
      <c r="FG43">
        <v>0.87</v>
      </c>
      <c r="FH43">
        <v>0.91</v>
      </c>
      <c r="FI43">
        <v>1.22</v>
      </c>
      <c r="FJ43">
        <v>1.46</v>
      </c>
      <c r="FK43">
        <v>1.23</v>
      </c>
      <c r="FL43">
        <v>72.599999999999994</v>
      </c>
      <c r="FM43">
        <v>66</v>
      </c>
      <c r="FN43">
        <v>57.4</v>
      </c>
      <c r="FO43">
        <v>104.8</v>
      </c>
      <c r="FP43">
        <v>103.8</v>
      </c>
      <c r="FQ43">
        <v>24</v>
      </c>
      <c r="FR43">
        <v>32</v>
      </c>
      <c r="FS43">
        <v>45</v>
      </c>
      <c r="FT43">
        <v>12</v>
      </c>
      <c r="FU43">
        <v>11</v>
      </c>
      <c r="FV43">
        <v>0.61399999999999999</v>
      </c>
      <c r="FW43">
        <v>0.42399999999999999</v>
      </c>
      <c r="FX43">
        <v>0.36199999999999999</v>
      </c>
      <c r="FY43">
        <v>0.41199999999999998</v>
      </c>
      <c r="FZ43">
        <v>293</v>
      </c>
      <c r="GA43">
        <v>825</v>
      </c>
      <c r="GB43">
        <v>1965</v>
      </c>
      <c r="GC43">
        <v>1190</v>
      </c>
      <c r="GD43">
        <v>532</v>
      </c>
      <c r="GE43">
        <v>15</v>
      </c>
      <c r="GF43">
        <v>28.1</v>
      </c>
      <c r="GG43">
        <v>53.5</v>
      </c>
      <c r="GH43">
        <v>41.8</v>
      </c>
      <c r="GI43">
        <v>21.5</v>
      </c>
      <c r="GJ43">
        <v>51.195</v>
      </c>
      <c r="GK43">
        <v>34.061</v>
      </c>
      <c r="GL43">
        <v>27.225999999999999</v>
      </c>
      <c r="GM43">
        <v>35.125999999999998</v>
      </c>
      <c r="GN43">
        <v>40.414000000000001</v>
      </c>
      <c r="GO43">
        <v>4</v>
      </c>
      <c r="GP43">
        <v>-1</v>
      </c>
      <c r="GQ43">
        <v>-5</v>
      </c>
      <c r="GR43">
        <v>-4</v>
      </c>
      <c r="GS43">
        <v>-4</v>
      </c>
      <c r="GT43">
        <v>44</v>
      </c>
      <c r="GU43">
        <v>31</v>
      </c>
      <c r="GV43">
        <v>33</v>
      </c>
      <c r="GW43">
        <v>51</v>
      </c>
      <c r="GX43">
        <v>50</v>
      </c>
      <c r="GY43">
        <v>16.7</v>
      </c>
      <c r="GZ43">
        <v>47.5</v>
      </c>
      <c r="HA43">
        <v>2.8439999999999999</v>
      </c>
      <c r="HB43">
        <v>1</v>
      </c>
      <c r="HC43">
        <v>0.3</v>
      </c>
      <c r="HD43">
        <v>18.5</v>
      </c>
      <c r="HE43" s="40"/>
      <c r="HF43" s="40"/>
      <c r="HG43" s="40"/>
      <c r="HH43">
        <v>19</v>
      </c>
      <c r="HI43">
        <v>14</v>
      </c>
      <c r="HJ43">
        <v>0.1</v>
      </c>
      <c r="HK43">
        <v>1.2</v>
      </c>
      <c r="HL43">
        <v>140</v>
      </c>
      <c r="HM43">
        <v>4.7</v>
      </c>
      <c r="HN43">
        <v>107</v>
      </c>
      <c r="HO43" s="40"/>
      <c r="HP43">
        <v>110</v>
      </c>
      <c r="HQ43">
        <v>96</v>
      </c>
      <c r="HR43">
        <v>1.0740000000000001</v>
      </c>
      <c r="HS43">
        <v>-15.2</v>
      </c>
      <c r="HT43">
        <v>6.4</v>
      </c>
      <c r="HU43">
        <v>30.63</v>
      </c>
      <c r="HV43">
        <v>29.4</v>
      </c>
      <c r="HW43">
        <v>36.799999999999997</v>
      </c>
      <c r="HX43">
        <v>33.6</v>
      </c>
      <c r="HY43">
        <v>0.84</v>
      </c>
      <c r="HZ43">
        <v>0.49</v>
      </c>
      <c r="IA43">
        <v>0.91700000000000004</v>
      </c>
      <c r="IB43">
        <v>1.7470000000000001</v>
      </c>
      <c r="IC43">
        <v>-0.747</v>
      </c>
      <c r="ID43">
        <f t="shared" si="0"/>
        <v>39.700000000000003</v>
      </c>
      <c r="IE43" s="4">
        <f t="shared" si="4"/>
        <v>45</v>
      </c>
      <c r="IF43">
        <f t="shared" si="1"/>
        <v>55.1</v>
      </c>
      <c r="IG43">
        <v>0.78100000000000003</v>
      </c>
      <c r="IH43">
        <v>1.286</v>
      </c>
      <c r="II43">
        <v>1.4690000000000001</v>
      </c>
      <c r="IJ43">
        <f t="shared" si="2"/>
        <v>38.574272000000001</v>
      </c>
      <c r="IK43">
        <f t="shared" si="5"/>
        <v>41.358099999999993</v>
      </c>
      <c r="IL43">
        <f t="shared" si="3"/>
        <v>47.788024</v>
      </c>
    </row>
    <row r="44" spans="1:246" x14ac:dyDescent="0.25">
      <c r="A44" s="43">
        <v>1043</v>
      </c>
      <c r="B44" s="46">
        <v>0.18798402491711041</v>
      </c>
      <c r="C44" s="42">
        <v>-0.31001597508288958</v>
      </c>
      <c r="D44">
        <v>6.0149999999999997</v>
      </c>
      <c r="E44">
        <v>4.2501517911353979</v>
      </c>
      <c r="F44">
        <v>0.96964177292046139</v>
      </c>
      <c r="G44" s="6">
        <v>57</v>
      </c>
      <c r="H44" s="6">
        <v>173</v>
      </c>
      <c r="I44" s="6">
        <v>86</v>
      </c>
      <c r="J44" s="8">
        <f>I44/(H44/100)/(H44/100)</f>
        <v>28.734672057202044</v>
      </c>
      <c r="K44" s="27">
        <v>15</v>
      </c>
      <c r="L44" s="44">
        <v>5</v>
      </c>
      <c r="M44" s="6">
        <v>6</v>
      </c>
      <c r="N44" s="6">
        <v>7</v>
      </c>
      <c r="O44" s="6">
        <v>32</v>
      </c>
      <c r="P44" s="6">
        <v>0</v>
      </c>
      <c r="Q44" s="16">
        <v>3</v>
      </c>
      <c r="R44" s="13">
        <v>7</v>
      </c>
      <c r="S44" s="6">
        <v>2</v>
      </c>
      <c r="T44" s="6">
        <v>0</v>
      </c>
      <c r="U44" s="30">
        <v>0.379</v>
      </c>
      <c r="V44" s="30">
        <v>0.54800000000000004</v>
      </c>
      <c r="W44" s="30">
        <v>1.5</v>
      </c>
      <c r="X44" s="30">
        <v>12.5</v>
      </c>
      <c r="Y44" s="30">
        <v>7.04</v>
      </c>
      <c r="Z44" s="32">
        <v>13.5</v>
      </c>
      <c r="AA44" s="32">
        <v>9.19</v>
      </c>
      <c r="AB44" s="30">
        <v>0</v>
      </c>
      <c r="AC44" s="32">
        <v>6.86</v>
      </c>
      <c r="AD44" s="30">
        <v>0</v>
      </c>
      <c r="AE44">
        <v>6.59</v>
      </c>
      <c r="AF44">
        <v>0.91800000000000004</v>
      </c>
      <c r="AG44">
        <v>3.59</v>
      </c>
      <c r="AH44">
        <v>0.9</v>
      </c>
      <c r="AI44">
        <v>3</v>
      </c>
      <c r="AJ44">
        <v>2.99</v>
      </c>
      <c r="AK44">
        <v>0.45</v>
      </c>
      <c r="AL44">
        <v>28.7</v>
      </c>
      <c r="AM44">
        <v>0.91</v>
      </c>
      <c r="AN44">
        <v>1.08</v>
      </c>
      <c r="AO44">
        <v>3.45</v>
      </c>
      <c r="AP44">
        <v>0.89</v>
      </c>
      <c r="AQ44">
        <v>1.49</v>
      </c>
      <c r="AR44">
        <v>0.49</v>
      </c>
      <c r="AS44">
        <v>0.43</v>
      </c>
      <c r="AT44">
        <v>3.6</v>
      </c>
      <c r="AU44">
        <v>0.755</v>
      </c>
      <c r="AV44">
        <v>108</v>
      </c>
      <c r="AW44">
        <v>111</v>
      </c>
      <c r="AX44">
        <v>112</v>
      </c>
      <c r="AY44">
        <v>89</v>
      </c>
      <c r="AZ44">
        <v>3.75</v>
      </c>
      <c r="BA44">
        <v>0.40799999999999997</v>
      </c>
      <c r="BB44">
        <v>0.69</v>
      </c>
      <c r="BC44">
        <v>0.77</v>
      </c>
      <c r="BD44">
        <v>3.8</v>
      </c>
      <c r="BE44">
        <v>3.47</v>
      </c>
      <c r="BF44">
        <v>4.17</v>
      </c>
      <c r="BG44">
        <v>1.5</v>
      </c>
      <c r="BH44">
        <v>1.77</v>
      </c>
      <c r="BI44">
        <v>5.66</v>
      </c>
      <c r="BJ44">
        <v>7.75</v>
      </c>
      <c r="BK44">
        <v>8.0399999999999991</v>
      </c>
      <c r="BL44">
        <v>4.16</v>
      </c>
      <c r="BM44">
        <v>7.37</v>
      </c>
      <c r="BN44">
        <v>7.3529999999999998</v>
      </c>
      <c r="BO44">
        <v>7.2610000000000001</v>
      </c>
      <c r="BP44">
        <v>7.2690000000000001</v>
      </c>
      <c r="BQ44">
        <v>7.2789999999999999</v>
      </c>
      <c r="BR44">
        <v>0.111</v>
      </c>
      <c r="BS44">
        <v>47</v>
      </c>
      <c r="BT44">
        <v>47</v>
      </c>
      <c r="BU44">
        <v>54</v>
      </c>
      <c r="BV44">
        <v>6</v>
      </c>
      <c r="BW44">
        <v>43</v>
      </c>
      <c r="BX44">
        <v>44</v>
      </c>
      <c r="BY44">
        <v>67</v>
      </c>
      <c r="BZ44">
        <v>63</v>
      </c>
      <c r="CA44">
        <v>53</v>
      </c>
      <c r="CB44">
        <v>13</v>
      </c>
      <c r="CC44">
        <v>95</v>
      </c>
      <c r="CD44">
        <v>90</v>
      </c>
      <c r="CE44">
        <v>21</v>
      </c>
      <c r="CF44">
        <v>25</v>
      </c>
      <c r="CG44">
        <v>21</v>
      </c>
      <c r="CH44">
        <v>19</v>
      </c>
      <c r="CI44">
        <v>20</v>
      </c>
      <c r="CJ44">
        <v>0</v>
      </c>
      <c r="CK44">
        <v>93</v>
      </c>
      <c r="CL44">
        <v>91</v>
      </c>
      <c r="CM44">
        <v>82</v>
      </c>
      <c r="CN44">
        <v>10</v>
      </c>
      <c r="CO44">
        <v>96</v>
      </c>
      <c r="CP44">
        <v>96</v>
      </c>
      <c r="CQ44">
        <v>178</v>
      </c>
      <c r="CR44">
        <v>219</v>
      </c>
      <c r="CS44">
        <v>252</v>
      </c>
      <c r="CT44">
        <v>241</v>
      </c>
      <c r="CU44">
        <v>206</v>
      </c>
      <c r="CW44">
        <v>109</v>
      </c>
      <c r="CX44">
        <v>120</v>
      </c>
      <c r="CY44">
        <v>112</v>
      </c>
      <c r="CZ44">
        <v>111</v>
      </c>
      <c r="DA44">
        <v>99</v>
      </c>
      <c r="DB44">
        <v>0.57199999999999995</v>
      </c>
      <c r="DC44">
        <v>105</v>
      </c>
      <c r="DD44">
        <v>0.60699999999999998</v>
      </c>
      <c r="DE44">
        <v>173</v>
      </c>
      <c r="DF44">
        <v>1</v>
      </c>
      <c r="DG44">
        <v>131</v>
      </c>
      <c r="DH44">
        <v>0.75700000000000001</v>
      </c>
      <c r="DI44">
        <v>117</v>
      </c>
      <c r="DJ44">
        <v>0.67600000000000005</v>
      </c>
      <c r="DK44">
        <v>173</v>
      </c>
      <c r="DL44">
        <v>2480</v>
      </c>
      <c r="DM44">
        <v>347</v>
      </c>
      <c r="DN44">
        <v>0.14000000000000001</v>
      </c>
      <c r="DO44">
        <v>933</v>
      </c>
      <c r="DP44">
        <v>0.376</v>
      </c>
      <c r="DQ44">
        <v>507</v>
      </c>
      <c r="DR44">
        <v>0.20399999999999999</v>
      </c>
      <c r="DS44">
        <v>1647</v>
      </c>
      <c r="DT44">
        <v>0.66400000000000003</v>
      </c>
      <c r="DU44">
        <v>606</v>
      </c>
      <c r="DV44">
        <v>0.24399999999999999</v>
      </c>
      <c r="DW44">
        <v>421</v>
      </c>
      <c r="DX44">
        <v>0.17</v>
      </c>
      <c r="DY44">
        <v>4.0350000000000001</v>
      </c>
      <c r="DZ44">
        <v>5.8949999999999996</v>
      </c>
      <c r="EA44">
        <v>19.151</v>
      </c>
      <c r="EB44">
        <v>7.0469999999999997</v>
      </c>
      <c r="EC44">
        <v>4.8949999999999996</v>
      </c>
      <c r="ED44">
        <v>292</v>
      </c>
      <c r="EE44">
        <v>456</v>
      </c>
      <c r="EF44">
        <v>1873</v>
      </c>
      <c r="EG44">
        <v>855</v>
      </c>
      <c r="EH44">
        <v>497</v>
      </c>
      <c r="EI44">
        <v>0.84</v>
      </c>
      <c r="EJ44">
        <v>0.89900000000000002</v>
      </c>
      <c r="EK44">
        <v>1.1399999999999999</v>
      </c>
      <c r="EL44">
        <v>1.41</v>
      </c>
      <c r="EM44">
        <v>1.18</v>
      </c>
      <c r="EN44">
        <v>21</v>
      </c>
      <c r="EO44">
        <v>0.107</v>
      </c>
      <c r="EP44">
        <v>159</v>
      </c>
      <c r="EQ44">
        <v>0.81100000000000005</v>
      </c>
      <c r="ER44">
        <v>196</v>
      </c>
      <c r="ES44">
        <v>3.5049999999999999</v>
      </c>
      <c r="ET44">
        <v>4.8289999999999997</v>
      </c>
      <c r="EU44">
        <v>9.52</v>
      </c>
      <c r="EV44">
        <v>4.6260000000000003</v>
      </c>
      <c r="EW44">
        <v>3.5979999999999999</v>
      </c>
      <c r="EX44">
        <v>7.1859999999999999</v>
      </c>
      <c r="EY44">
        <v>7.5179999999999998</v>
      </c>
      <c r="EZ44">
        <v>8.0039999999999996</v>
      </c>
      <c r="FA44">
        <v>739</v>
      </c>
      <c r="FB44">
        <v>47.4</v>
      </c>
      <c r="FC44">
        <v>47.3</v>
      </c>
      <c r="FD44">
        <v>53.8</v>
      </c>
      <c r="FE44">
        <v>42.5</v>
      </c>
      <c r="FF44">
        <v>44.2</v>
      </c>
      <c r="FG44">
        <v>0.84</v>
      </c>
      <c r="FH44">
        <v>0.89900000000000002</v>
      </c>
      <c r="FI44">
        <v>1.1399999999999999</v>
      </c>
      <c r="FJ44">
        <v>1.41</v>
      </c>
      <c r="FK44">
        <v>1.18</v>
      </c>
      <c r="FL44">
        <v>66.5</v>
      </c>
      <c r="FM44">
        <v>63.1</v>
      </c>
      <c r="FN44">
        <v>53.3</v>
      </c>
      <c r="FO44">
        <v>94.8</v>
      </c>
      <c r="FP44">
        <v>90</v>
      </c>
      <c r="FQ44">
        <v>24</v>
      </c>
      <c r="FR44">
        <v>30</v>
      </c>
      <c r="FS44">
        <v>43</v>
      </c>
      <c r="FT44">
        <v>17</v>
      </c>
      <c r="FU44">
        <v>16</v>
      </c>
      <c r="FV44">
        <v>0.498</v>
      </c>
      <c r="FW44">
        <v>0.41</v>
      </c>
      <c r="FX44">
        <v>0.20699999999999999</v>
      </c>
      <c r="FY44">
        <v>0.36199999999999999</v>
      </c>
      <c r="FZ44">
        <v>292</v>
      </c>
      <c r="GA44">
        <v>456</v>
      </c>
      <c r="GB44">
        <v>1873</v>
      </c>
      <c r="GC44">
        <v>855</v>
      </c>
      <c r="GD44">
        <v>497</v>
      </c>
      <c r="GE44">
        <v>10.6</v>
      </c>
      <c r="GF44">
        <v>14.1</v>
      </c>
      <c r="GG44">
        <v>37</v>
      </c>
      <c r="GH44">
        <v>21.9</v>
      </c>
      <c r="GI44">
        <v>15.2</v>
      </c>
      <c r="GJ44">
        <v>36.301000000000002</v>
      </c>
      <c r="GK44">
        <v>30.920999999999999</v>
      </c>
      <c r="GL44">
        <v>19.754000000000001</v>
      </c>
      <c r="GM44">
        <v>25.614000000000001</v>
      </c>
      <c r="GN44">
        <v>30.584</v>
      </c>
      <c r="GO44">
        <v>0</v>
      </c>
      <c r="GP44">
        <v>-4</v>
      </c>
      <c r="GQ44">
        <v>-16</v>
      </c>
      <c r="GR44">
        <v>-14</v>
      </c>
      <c r="GS44">
        <v>-7</v>
      </c>
      <c r="GT44">
        <v>31</v>
      </c>
      <c r="GU44">
        <v>28</v>
      </c>
      <c r="GV44">
        <v>22</v>
      </c>
      <c r="GW44">
        <v>36</v>
      </c>
      <c r="GX44">
        <v>36</v>
      </c>
      <c r="GY44">
        <v>16.100000000000001</v>
      </c>
      <c r="GZ44">
        <v>46.7</v>
      </c>
      <c r="HA44">
        <v>2.9009999999999998</v>
      </c>
      <c r="HB44">
        <v>0.3</v>
      </c>
      <c r="HC44">
        <v>0.3</v>
      </c>
      <c r="HD44" s="40"/>
      <c r="HE44">
        <v>5</v>
      </c>
      <c r="HF44" s="40"/>
      <c r="HG44">
        <v>7.4</v>
      </c>
      <c r="HH44" s="40"/>
      <c r="HI44" s="40"/>
      <c r="HJ44" s="40"/>
      <c r="HK44">
        <v>1</v>
      </c>
      <c r="HL44">
        <v>142</v>
      </c>
      <c r="HM44">
        <v>4.4000000000000004</v>
      </c>
      <c r="HN44" s="40"/>
      <c r="HO44" s="40"/>
      <c r="HP44">
        <v>224</v>
      </c>
      <c r="HQ44">
        <v>82</v>
      </c>
      <c r="HR44">
        <v>0.80800000000000005</v>
      </c>
      <c r="HS44">
        <v>-13.2</v>
      </c>
      <c r="HT44">
        <v>6.4</v>
      </c>
      <c r="HU44">
        <v>64.8</v>
      </c>
      <c r="HV44">
        <v>52.15</v>
      </c>
      <c r="HW44">
        <v>49.8</v>
      </c>
      <c r="HX44">
        <v>59.6</v>
      </c>
      <c r="HY44">
        <v>1.49</v>
      </c>
      <c r="HZ44">
        <v>0.16400000000000001</v>
      </c>
      <c r="IA44">
        <v>0.218</v>
      </c>
      <c r="IB44">
        <v>0.57099999999999995</v>
      </c>
      <c r="IC44">
        <v>0.42899999999999999</v>
      </c>
      <c r="ID44">
        <f t="shared" si="0"/>
        <v>47.4</v>
      </c>
      <c r="IE44" s="4">
        <f t="shared" si="4"/>
        <v>51.3</v>
      </c>
      <c r="IF44">
        <f t="shared" si="1"/>
        <v>69.8</v>
      </c>
      <c r="IG44">
        <v>0.74299999999999999</v>
      </c>
      <c r="IH44">
        <v>0.88200000000000001</v>
      </c>
      <c r="II44">
        <v>1.4079999999999999</v>
      </c>
      <c r="IJ44">
        <f t="shared" si="2"/>
        <v>37.521472000000003</v>
      </c>
      <c r="IK44">
        <f t="shared" si="5"/>
        <v>39.511036000000004</v>
      </c>
      <c r="IL44">
        <f t="shared" si="3"/>
        <v>48.730263999999998</v>
      </c>
    </row>
    <row r="45" spans="1:246" x14ac:dyDescent="0.25">
      <c r="A45" s="43">
        <v>1044</v>
      </c>
      <c r="B45" s="46">
        <v>0.35990510772210116</v>
      </c>
      <c r="C45" s="42">
        <v>-0.2150948922778988</v>
      </c>
      <c r="D45">
        <v>9.1850000000000005</v>
      </c>
      <c r="E45">
        <v>7.3726541554959786</v>
      </c>
      <c r="F45">
        <v>1.2164879356568363</v>
      </c>
      <c r="G45" s="24">
        <v>61</v>
      </c>
      <c r="H45" s="24">
        <v>167</v>
      </c>
      <c r="I45" s="24">
        <v>54</v>
      </c>
      <c r="J45" s="26">
        <v>19.362472659471479</v>
      </c>
      <c r="K45" s="24">
        <v>45</v>
      </c>
      <c r="L45" s="11">
        <v>4</v>
      </c>
      <c r="M45" s="24">
        <v>8</v>
      </c>
      <c r="N45" s="24">
        <v>6.5</v>
      </c>
      <c r="O45" s="24">
        <v>25.5</v>
      </c>
      <c r="P45" s="24">
        <v>0</v>
      </c>
      <c r="Q45" s="16">
        <v>1</v>
      </c>
      <c r="R45" s="29">
        <v>11</v>
      </c>
      <c r="S45" s="24">
        <v>5</v>
      </c>
      <c r="T45" s="24">
        <v>1</v>
      </c>
      <c r="U45" s="34">
        <v>0.27900000000000003</v>
      </c>
      <c r="V45" s="34">
        <v>0.36399999999999999</v>
      </c>
      <c r="W45" s="34">
        <v>1.4</v>
      </c>
      <c r="X45" s="34">
        <v>10.9</v>
      </c>
      <c r="Y45" s="34">
        <v>7.29</v>
      </c>
      <c r="Z45" s="34">
        <v>9.48</v>
      </c>
      <c r="AA45" s="34">
        <v>6.63</v>
      </c>
      <c r="AB45" s="34">
        <v>0</v>
      </c>
      <c r="AC45" s="34">
        <v>5.9</v>
      </c>
      <c r="AD45" s="34">
        <v>0</v>
      </c>
      <c r="AE45">
        <v>8.31</v>
      </c>
      <c r="AF45">
        <v>1.68</v>
      </c>
      <c r="AG45">
        <v>6.35</v>
      </c>
      <c r="AH45">
        <v>2.0699999999999998</v>
      </c>
      <c r="AI45">
        <v>1.96</v>
      </c>
      <c r="AJ45">
        <v>5.62</v>
      </c>
      <c r="AK45">
        <v>0.69</v>
      </c>
      <c r="AL45">
        <v>12.9</v>
      </c>
      <c r="AM45">
        <v>0.5</v>
      </c>
      <c r="AN45">
        <v>0.52</v>
      </c>
      <c r="AO45">
        <v>2.2200000000000002</v>
      </c>
      <c r="AP45">
        <v>0.71</v>
      </c>
      <c r="AQ45">
        <v>1.19</v>
      </c>
      <c r="AR45">
        <v>0.49</v>
      </c>
      <c r="AS45">
        <v>0.54</v>
      </c>
      <c r="AT45">
        <v>2.5099999999999998</v>
      </c>
      <c r="AU45">
        <v>0.81</v>
      </c>
      <c r="AV45">
        <v>84</v>
      </c>
      <c r="AW45">
        <v>101</v>
      </c>
      <c r="AX45">
        <v>69</v>
      </c>
      <c r="AY45">
        <v>102</v>
      </c>
      <c r="AZ45">
        <v>4.01</v>
      </c>
      <c r="BA45">
        <v>0.62</v>
      </c>
      <c r="BB45">
        <v>0.33</v>
      </c>
      <c r="BC45">
        <v>0.61</v>
      </c>
      <c r="BD45">
        <v>3.56</v>
      </c>
      <c r="BE45">
        <v>4.24</v>
      </c>
      <c r="BF45">
        <v>3.4</v>
      </c>
      <c r="BG45">
        <v>0.84</v>
      </c>
      <c r="BH45">
        <v>1.21</v>
      </c>
      <c r="BI45">
        <v>6.28</v>
      </c>
      <c r="BJ45">
        <v>7.65</v>
      </c>
      <c r="BK45">
        <v>6.21</v>
      </c>
      <c r="BL45">
        <v>5.44</v>
      </c>
      <c r="BM45">
        <v>7.39</v>
      </c>
      <c r="BN45">
        <v>7.3819999999999997</v>
      </c>
      <c r="BO45">
        <v>7.2939999999999996</v>
      </c>
      <c r="BP45">
        <v>7.2939999999999996</v>
      </c>
      <c r="BQ45">
        <v>7.3019999999999996</v>
      </c>
      <c r="BR45">
        <v>9.9000000000000005E-2</v>
      </c>
      <c r="BS45">
        <v>41</v>
      </c>
      <c r="BT45">
        <v>45</v>
      </c>
      <c r="BU45">
        <v>45</v>
      </c>
      <c r="BV45">
        <v>4</v>
      </c>
      <c r="BW45">
        <v>46</v>
      </c>
      <c r="BX45">
        <v>43</v>
      </c>
      <c r="BY45">
        <v>87</v>
      </c>
      <c r="BZ45">
        <v>81</v>
      </c>
      <c r="CA45">
        <v>66</v>
      </c>
      <c r="CB45">
        <v>21</v>
      </c>
      <c r="CC45">
        <v>70</v>
      </c>
      <c r="CD45">
        <v>97</v>
      </c>
      <c r="CE45">
        <v>25</v>
      </c>
      <c r="CF45">
        <v>26</v>
      </c>
      <c r="CG45">
        <v>21</v>
      </c>
      <c r="CH45">
        <v>21</v>
      </c>
      <c r="CI45">
        <v>21</v>
      </c>
      <c r="CJ45">
        <v>4</v>
      </c>
      <c r="CK45">
        <v>97</v>
      </c>
      <c r="CL45">
        <v>96</v>
      </c>
      <c r="CM45">
        <v>91</v>
      </c>
      <c r="CN45">
        <v>6</v>
      </c>
      <c r="CO45">
        <v>92</v>
      </c>
      <c r="CP45">
        <v>97</v>
      </c>
      <c r="CQ45">
        <v>128</v>
      </c>
      <c r="CR45">
        <v>155</v>
      </c>
      <c r="CS45">
        <v>197</v>
      </c>
      <c r="CT45">
        <v>163</v>
      </c>
      <c r="CU45">
        <v>131</v>
      </c>
      <c r="CV45">
        <v>69</v>
      </c>
      <c r="CW45">
        <v>69</v>
      </c>
      <c r="CX45">
        <v>77</v>
      </c>
      <c r="CY45">
        <v>69</v>
      </c>
      <c r="CZ45">
        <v>66</v>
      </c>
      <c r="DA45">
        <v>66</v>
      </c>
      <c r="DB45">
        <v>0.38800000000000001</v>
      </c>
      <c r="DC45">
        <v>82</v>
      </c>
      <c r="DD45">
        <v>0.48199999999999998</v>
      </c>
      <c r="DE45">
        <v>122</v>
      </c>
      <c r="DF45">
        <v>0.71799999999999997</v>
      </c>
      <c r="DG45">
        <v>111</v>
      </c>
      <c r="DH45">
        <v>0.65300000000000002</v>
      </c>
      <c r="DI45">
        <v>79</v>
      </c>
      <c r="DJ45">
        <v>0.46500000000000002</v>
      </c>
      <c r="DK45">
        <v>170</v>
      </c>
      <c r="DL45">
        <v>1628</v>
      </c>
      <c r="DM45">
        <v>201</v>
      </c>
      <c r="DN45">
        <v>0.123</v>
      </c>
      <c r="DO45">
        <v>700</v>
      </c>
      <c r="DP45">
        <v>0.43</v>
      </c>
      <c r="DQ45">
        <v>708</v>
      </c>
      <c r="DR45">
        <v>0.435</v>
      </c>
      <c r="DS45">
        <v>1492</v>
      </c>
      <c r="DT45">
        <v>0.91600000000000004</v>
      </c>
      <c r="DU45">
        <v>1234</v>
      </c>
      <c r="DV45">
        <v>0.75800000000000001</v>
      </c>
      <c r="DW45">
        <v>273</v>
      </c>
      <c r="DX45">
        <v>0.16800000000000001</v>
      </c>
      <c r="DY45">
        <v>3.722</v>
      </c>
      <c r="DZ45">
        <v>13.111000000000001</v>
      </c>
      <c r="EA45">
        <v>27.63</v>
      </c>
      <c r="EB45">
        <v>22.852</v>
      </c>
      <c r="EC45">
        <v>5.056</v>
      </c>
      <c r="ED45">
        <v>176</v>
      </c>
      <c r="EE45">
        <v>637</v>
      </c>
      <c r="EF45">
        <v>1532</v>
      </c>
      <c r="EG45">
        <v>1275</v>
      </c>
      <c r="EH45">
        <v>282</v>
      </c>
      <c r="EI45">
        <v>0.87</v>
      </c>
      <c r="EJ45">
        <v>0.9</v>
      </c>
      <c r="EK45">
        <v>1.03</v>
      </c>
      <c r="EL45">
        <v>1.03</v>
      </c>
      <c r="EM45">
        <v>1.03</v>
      </c>
      <c r="EN45">
        <v>2</v>
      </c>
      <c r="EO45">
        <v>1.4E-2</v>
      </c>
      <c r="EP45">
        <v>114</v>
      </c>
      <c r="EQ45">
        <v>0.79700000000000004</v>
      </c>
      <c r="ER45">
        <v>143</v>
      </c>
      <c r="ES45">
        <v>3.0449999999999999</v>
      </c>
      <c r="ET45">
        <v>8.6340000000000003</v>
      </c>
      <c r="EU45">
        <v>12.23</v>
      </c>
      <c r="EV45">
        <v>11.117000000000001</v>
      </c>
      <c r="EW45">
        <v>3.456</v>
      </c>
      <c r="EX45" s="40"/>
      <c r="EY45" s="40"/>
      <c r="EZ45">
        <v>6.3310000000000004</v>
      </c>
      <c r="FA45">
        <v>748</v>
      </c>
      <c r="FB45">
        <v>40.6</v>
      </c>
      <c r="FC45">
        <v>44.9</v>
      </c>
      <c r="FD45">
        <v>45</v>
      </c>
      <c r="FE45">
        <v>45.9</v>
      </c>
      <c r="FF45">
        <v>43</v>
      </c>
      <c r="FG45">
        <v>0.87</v>
      </c>
      <c r="FH45">
        <v>0.9</v>
      </c>
      <c r="FI45">
        <v>1.03</v>
      </c>
      <c r="FJ45">
        <v>1.03</v>
      </c>
      <c r="FK45">
        <v>1.03</v>
      </c>
      <c r="FL45">
        <v>87.2</v>
      </c>
      <c r="FM45">
        <v>80.599999999999994</v>
      </c>
      <c r="FN45">
        <v>65.900000000000006</v>
      </c>
      <c r="FO45">
        <v>70.400000000000006</v>
      </c>
      <c r="FP45">
        <v>96.6</v>
      </c>
      <c r="FQ45">
        <v>14</v>
      </c>
      <c r="FR45">
        <v>17</v>
      </c>
      <c r="FS45">
        <v>37</v>
      </c>
      <c r="FT45">
        <v>31</v>
      </c>
      <c r="FU45">
        <v>8</v>
      </c>
      <c r="FV45">
        <v>0.57499999999999996</v>
      </c>
      <c r="FW45">
        <v>0.441</v>
      </c>
      <c r="FX45">
        <v>0.41499999999999998</v>
      </c>
      <c r="FY45">
        <v>0.52800000000000002</v>
      </c>
      <c r="FZ45">
        <v>176</v>
      </c>
      <c r="GA45">
        <v>637</v>
      </c>
      <c r="GB45">
        <v>1532</v>
      </c>
      <c r="GC45">
        <v>1275</v>
      </c>
      <c r="GD45">
        <v>282</v>
      </c>
      <c r="GE45">
        <v>8.8000000000000007</v>
      </c>
      <c r="GF45">
        <v>21.9</v>
      </c>
      <c r="GG45">
        <v>45.9</v>
      </c>
      <c r="GH45">
        <v>41</v>
      </c>
      <c r="GI45">
        <v>12</v>
      </c>
      <c r="GJ45">
        <v>50</v>
      </c>
      <c r="GK45">
        <v>34.380000000000003</v>
      </c>
      <c r="GL45">
        <v>29.960999999999999</v>
      </c>
      <c r="GM45">
        <v>32.156999999999996</v>
      </c>
      <c r="GN45">
        <v>42.552999999999997</v>
      </c>
      <c r="GO45">
        <v>7</v>
      </c>
      <c r="GP45">
        <v>2</v>
      </c>
      <c r="GQ45">
        <v>-1</v>
      </c>
      <c r="GR45">
        <v>2</v>
      </c>
      <c r="GS45">
        <v>6</v>
      </c>
      <c r="GT45">
        <v>44</v>
      </c>
      <c r="GU45">
        <v>31</v>
      </c>
      <c r="GV45">
        <v>31</v>
      </c>
      <c r="GW45">
        <v>33</v>
      </c>
      <c r="GX45">
        <v>44</v>
      </c>
      <c r="GY45">
        <v>14</v>
      </c>
      <c r="GZ45">
        <v>41.9</v>
      </c>
      <c r="HA45">
        <v>2.9929999999999999</v>
      </c>
      <c r="HB45">
        <v>2.2000000000000002</v>
      </c>
      <c r="HC45">
        <v>0.3</v>
      </c>
      <c r="HD45">
        <v>21.3</v>
      </c>
      <c r="HE45">
        <v>4.3</v>
      </c>
      <c r="HF45">
        <v>2.5</v>
      </c>
      <c r="HG45">
        <v>6.8</v>
      </c>
      <c r="HH45">
        <v>43</v>
      </c>
      <c r="HI45">
        <v>49</v>
      </c>
      <c r="HJ45">
        <v>0.2</v>
      </c>
      <c r="HK45">
        <v>1</v>
      </c>
      <c r="HL45">
        <v>144</v>
      </c>
      <c r="HM45">
        <v>4.3</v>
      </c>
      <c r="HN45">
        <v>111</v>
      </c>
      <c r="HO45">
        <v>79</v>
      </c>
      <c r="HP45">
        <v>153</v>
      </c>
      <c r="HQ45">
        <v>46</v>
      </c>
      <c r="HR45">
        <v>0.995</v>
      </c>
      <c r="HS45">
        <v>-21.3</v>
      </c>
      <c r="HT45">
        <v>4.4000000000000004</v>
      </c>
      <c r="HU45">
        <v>28.2</v>
      </c>
      <c r="HV45">
        <v>33.6</v>
      </c>
      <c r="HW45">
        <v>39.200000000000003</v>
      </c>
      <c r="HX45">
        <v>38.4</v>
      </c>
      <c r="HY45">
        <v>0.96</v>
      </c>
      <c r="HZ45">
        <v>0.312</v>
      </c>
      <c r="IA45">
        <v>0.77700000000000002</v>
      </c>
      <c r="IB45">
        <v>1.6279999999999999</v>
      </c>
      <c r="IC45">
        <v>-0.628</v>
      </c>
      <c r="ID45">
        <f t="shared" si="0"/>
        <v>33.6</v>
      </c>
      <c r="IE45" s="4">
        <f t="shared" si="4"/>
        <v>42.9</v>
      </c>
      <c r="IF45">
        <f t="shared" si="1"/>
        <v>46</v>
      </c>
      <c r="IG45">
        <v>0.63700000000000001</v>
      </c>
      <c r="IH45">
        <v>1.4550000000000001</v>
      </c>
      <c r="II45">
        <v>1.601</v>
      </c>
      <c r="IJ45">
        <f t="shared" si="2"/>
        <v>38.168372000000005</v>
      </c>
      <c r="IK45">
        <f t="shared" si="5"/>
        <v>43.69802</v>
      </c>
      <c r="IL45">
        <f t="shared" si="3"/>
        <v>45.639060000000008</v>
      </c>
    </row>
    <row r="46" spans="1:246" x14ac:dyDescent="0.25">
      <c r="A46" s="43">
        <v>1045</v>
      </c>
      <c r="B46" s="46">
        <v>0.36945305976380771</v>
      </c>
      <c r="C46" s="42">
        <v>-0.22954694023619227</v>
      </c>
      <c r="D46">
        <v>4.7210000000000001</v>
      </c>
      <c r="E46">
        <v>9.0661831368993653</v>
      </c>
      <c r="F46">
        <v>1.6708975521305531</v>
      </c>
      <c r="G46" s="6">
        <v>66</v>
      </c>
      <c r="H46" s="6">
        <v>160</v>
      </c>
      <c r="I46" s="6">
        <v>59</v>
      </c>
      <c r="J46" s="8">
        <v>23.046875</v>
      </c>
      <c r="K46" s="6">
        <v>41</v>
      </c>
      <c r="L46" s="11">
        <v>7</v>
      </c>
      <c r="M46" s="6">
        <v>7</v>
      </c>
      <c r="N46" s="6">
        <v>9</v>
      </c>
      <c r="O46" s="6">
        <v>28.5</v>
      </c>
      <c r="P46" s="6">
        <v>0</v>
      </c>
      <c r="Q46" s="16">
        <v>0</v>
      </c>
      <c r="R46" s="13">
        <v>10</v>
      </c>
      <c r="S46" s="15"/>
      <c r="T46" s="15"/>
      <c r="U46" s="30">
        <v>0.35099999999999998</v>
      </c>
      <c r="V46" s="30">
        <v>0.46600000000000003</v>
      </c>
      <c r="W46" s="30">
        <v>1.4</v>
      </c>
      <c r="X46" s="32">
        <v>16.3</v>
      </c>
      <c r="Y46" s="30">
        <v>9.67</v>
      </c>
      <c r="Z46" s="32">
        <v>13.4</v>
      </c>
      <c r="AA46" s="30">
        <v>4.82</v>
      </c>
      <c r="AB46" s="30">
        <v>0</v>
      </c>
      <c r="AC46" s="32">
        <v>7.77</v>
      </c>
      <c r="AD46" s="30">
        <v>0</v>
      </c>
      <c r="AE46">
        <v>6.06</v>
      </c>
      <c r="AF46">
        <v>1.38</v>
      </c>
      <c r="AG46">
        <v>4.38</v>
      </c>
      <c r="AH46">
        <v>1.62</v>
      </c>
      <c r="AI46">
        <v>1.68</v>
      </c>
      <c r="AJ46">
        <v>2.78</v>
      </c>
      <c r="AK46">
        <v>0.46</v>
      </c>
      <c r="AL46">
        <v>15.1</v>
      </c>
      <c r="AM46">
        <v>0.65</v>
      </c>
      <c r="AN46">
        <v>0.67</v>
      </c>
      <c r="AO46">
        <v>2.2400000000000002</v>
      </c>
      <c r="AP46">
        <v>0.82</v>
      </c>
      <c r="AQ46">
        <v>1.07</v>
      </c>
      <c r="AR46">
        <v>0.51</v>
      </c>
      <c r="AS46">
        <v>0.48</v>
      </c>
      <c r="AT46">
        <v>3.28</v>
      </c>
      <c r="AU46">
        <v>1.2</v>
      </c>
      <c r="AV46">
        <v>52</v>
      </c>
      <c r="AW46">
        <v>108</v>
      </c>
      <c r="AX46">
        <v>56</v>
      </c>
      <c r="AY46">
        <v>97</v>
      </c>
      <c r="AZ46">
        <v>2.35</v>
      </c>
      <c r="BA46">
        <v>0.41</v>
      </c>
      <c r="BB46">
        <v>0.38</v>
      </c>
      <c r="BC46">
        <v>0.69</v>
      </c>
      <c r="BD46">
        <v>5.4</v>
      </c>
      <c r="BE46" s="40"/>
      <c r="BF46" s="40"/>
      <c r="BG46">
        <v>1.22</v>
      </c>
      <c r="BH46">
        <v>1.67</v>
      </c>
      <c r="BI46">
        <v>10.7</v>
      </c>
      <c r="BJ46" s="40"/>
      <c r="BK46" s="40"/>
      <c r="BL46">
        <v>9.5</v>
      </c>
      <c r="BM46">
        <v>7.42</v>
      </c>
      <c r="BN46">
        <v>7.4</v>
      </c>
      <c r="BO46">
        <v>7.3220000000000001</v>
      </c>
      <c r="BP46" s="40"/>
      <c r="BQ46" s="40"/>
      <c r="BR46">
        <v>9.7000000000000003E-2</v>
      </c>
      <c r="BS46">
        <v>41</v>
      </c>
      <c r="BT46">
        <v>45</v>
      </c>
      <c r="BU46">
        <v>40</v>
      </c>
      <c r="BV46">
        <v>-1</v>
      </c>
      <c r="BY46">
        <v>81</v>
      </c>
      <c r="BZ46">
        <v>79</v>
      </c>
      <c r="CA46">
        <v>88</v>
      </c>
      <c r="CB46">
        <v>-7</v>
      </c>
      <c r="CE46">
        <v>27</v>
      </c>
      <c r="CF46">
        <v>27</v>
      </c>
      <c r="CG46">
        <v>21</v>
      </c>
      <c r="CJ46">
        <v>6</v>
      </c>
      <c r="CK46">
        <v>96</v>
      </c>
      <c r="CL46">
        <v>96</v>
      </c>
      <c r="CM46">
        <v>96</v>
      </c>
      <c r="CN46">
        <v>0</v>
      </c>
      <c r="CQ46">
        <v>125</v>
      </c>
      <c r="CR46">
        <v>137</v>
      </c>
      <c r="CS46">
        <v>163</v>
      </c>
      <c r="CV46">
        <v>83</v>
      </c>
      <c r="CW46">
        <v>84</v>
      </c>
      <c r="CX46">
        <v>96</v>
      </c>
      <c r="DA46">
        <v>96</v>
      </c>
      <c r="DB46">
        <v>0.623</v>
      </c>
      <c r="DC46">
        <v>117</v>
      </c>
      <c r="DD46">
        <v>0.76</v>
      </c>
      <c r="DE46">
        <v>158</v>
      </c>
      <c r="DF46">
        <v>1.026</v>
      </c>
      <c r="DK46">
        <v>154</v>
      </c>
      <c r="DL46">
        <v>1583</v>
      </c>
      <c r="DM46">
        <v>217</v>
      </c>
      <c r="DN46">
        <v>0.13700000000000001</v>
      </c>
      <c r="DO46">
        <v>608</v>
      </c>
      <c r="DP46">
        <v>0.38400000000000001</v>
      </c>
      <c r="DQ46">
        <v>575</v>
      </c>
      <c r="DR46">
        <v>0.36299999999999999</v>
      </c>
      <c r="DS46">
        <v>1103</v>
      </c>
      <c r="DT46">
        <v>0.69699999999999995</v>
      </c>
      <c r="DY46">
        <v>3.7410000000000001</v>
      </c>
      <c r="DZ46">
        <v>9.9139999999999997</v>
      </c>
      <c r="EA46">
        <v>19.016999999999999</v>
      </c>
      <c r="ED46">
        <v>169</v>
      </c>
      <c r="EE46">
        <v>454</v>
      </c>
      <c r="EF46">
        <v>1225</v>
      </c>
      <c r="EH46" s="40"/>
      <c r="EI46">
        <v>0.78</v>
      </c>
      <c r="EJ46">
        <v>0.79</v>
      </c>
      <c r="EK46">
        <v>1.1100000000000001</v>
      </c>
      <c r="EL46" s="40"/>
      <c r="EM46" s="40"/>
      <c r="EN46">
        <v>0</v>
      </c>
      <c r="EO46">
        <v>0</v>
      </c>
      <c r="EP46">
        <v>40</v>
      </c>
      <c r="EQ46">
        <v>0.33100000000000002</v>
      </c>
      <c r="ER46">
        <v>121</v>
      </c>
      <c r="ES46">
        <v>2.2599999999999998</v>
      </c>
      <c r="ET46">
        <v>4.915</v>
      </c>
      <c r="EU46">
        <v>6.9809999999999999</v>
      </c>
      <c r="EV46" s="40"/>
      <c r="EW46" s="40"/>
      <c r="EX46" s="40"/>
      <c r="EY46" s="40"/>
      <c r="EZ46" s="40"/>
      <c r="FA46">
        <v>748</v>
      </c>
      <c r="FB46">
        <v>41.3</v>
      </c>
      <c r="FC46">
        <v>44.9</v>
      </c>
      <c r="FD46">
        <v>40.4</v>
      </c>
      <c r="FE46" s="40"/>
      <c r="FF46" s="40"/>
      <c r="FG46">
        <v>0.78</v>
      </c>
      <c r="FH46">
        <v>0.79</v>
      </c>
      <c r="FI46">
        <v>1.1100000000000001</v>
      </c>
      <c r="FJ46" s="40"/>
      <c r="FK46" s="40"/>
      <c r="FL46">
        <v>81.2</v>
      </c>
      <c r="FM46">
        <v>78.599999999999994</v>
      </c>
      <c r="FN46">
        <v>88</v>
      </c>
      <c r="FO46" s="40"/>
      <c r="FP46" s="40"/>
      <c r="FQ46">
        <v>15</v>
      </c>
      <c r="FR46">
        <v>14</v>
      </c>
      <c r="FS46">
        <v>21</v>
      </c>
      <c r="FT46" s="40"/>
      <c r="FU46" s="40"/>
      <c r="FV46">
        <v>0.59899999999999998</v>
      </c>
      <c r="FW46">
        <v>0.496</v>
      </c>
      <c r="FX46" s="40"/>
      <c r="FY46" s="40"/>
      <c r="FZ46">
        <v>169</v>
      </c>
      <c r="GA46">
        <v>454</v>
      </c>
      <c r="GB46">
        <v>1225</v>
      </c>
      <c r="GC46" s="40"/>
      <c r="GD46" s="40"/>
      <c r="GE46">
        <v>8.8000000000000007</v>
      </c>
      <c r="GF46">
        <v>17.3</v>
      </c>
      <c r="GG46">
        <v>41.5</v>
      </c>
      <c r="GH46" s="40"/>
      <c r="GI46" s="40"/>
      <c r="GJ46">
        <v>52.070999999999998</v>
      </c>
      <c r="GK46">
        <v>38.106000000000002</v>
      </c>
      <c r="GL46">
        <v>33.878</v>
      </c>
      <c r="GM46" s="40"/>
      <c r="GN46" s="40"/>
      <c r="GO46">
        <v>5</v>
      </c>
      <c r="GP46">
        <v>1</v>
      </c>
      <c r="GQ46">
        <v>-4</v>
      </c>
      <c r="GR46" s="40"/>
      <c r="GS46" s="40"/>
      <c r="GT46">
        <v>41</v>
      </c>
      <c r="GU46">
        <v>30</v>
      </c>
      <c r="GV46">
        <v>39</v>
      </c>
      <c r="GW46" s="40"/>
      <c r="GX46" s="40"/>
      <c r="GY46">
        <v>16.5</v>
      </c>
      <c r="GZ46">
        <v>49.3</v>
      </c>
      <c r="HA46">
        <v>2.988</v>
      </c>
      <c r="HB46">
        <v>0.8</v>
      </c>
      <c r="HC46">
        <v>0.3</v>
      </c>
      <c r="HD46">
        <v>26.7</v>
      </c>
      <c r="HE46">
        <v>4.4000000000000004</v>
      </c>
      <c r="HF46">
        <v>3.1</v>
      </c>
      <c r="HG46">
        <v>7.1</v>
      </c>
      <c r="HH46">
        <v>18</v>
      </c>
      <c r="HI46">
        <v>13</v>
      </c>
      <c r="HJ46">
        <v>0.2</v>
      </c>
      <c r="HK46">
        <v>1.7</v>
      </c>
      <c r="HL46">
        <v>141</v>
      </c>
      <c r="HM46">
        <v>4.3</v>
      </c>
      <c r="HN46">
        <v>104</v>
      </c>
      <c r="HO46">
        <v>91</v>
      </c>
      <c r="HP46">
        <v>191</v>
      </c>
      <c r="HQ46">
        <v>202</v>
      </c>
      <c r="HR46">
        <v>1.2889999999999999</v>
      </c>
      <c r="HS46">
        <v>6.8</v>
      </c>
      <c r="HT46">
        <v>-0.9</v>
      </c>
      <c r="HU46">
        <v>28</v>
      </c>
      <c r="HV46">
        <v>36.049999999999997</v>
      </c>
      <c r="HW46">
        <v>40.6</v>
      </c>
      <c r="HX46">
        <v>41.2</v>
      </c>
      <c r="HY46">
        <v>1.03</v>
      </c>
      <c r="HZ46">
        <v>0.314</v>
      </c>
      <c r="IA46">
        <v>0.61799999999999999</v>
      </c>
      <c r="IB46">
        <v>1.482</v>
      </c>
      <c r="IC46">
        <v>-0.48199999999999998</v>
      </c>
      <c r="ID46">
        <f t="shared" si="0"/>
        <v>36.299999999999997</v>
      </c>
      <c r="IE46" s="4">
        <f t="shared" si="4"/>
        <v>43.9</v>
      </c>
      <c r="IF46">
        <f t="shared" si="1"/>
        <v>44.4</v>
      </c>
      <c r="IG46">
        <v>0.49199999999999999</v>
      </c>
      <c r="IH46">
        <v>0.80200000000000005</v>
      </c>
      <c r="II46">
        <v>1.3560000000000001</v>
      </c>
      <c r="IJ46">
        <f t="shared" si="2"/>
        <v>37.303515999999995</v>
      </c>
      <c r="IK46">
        <f t="shared" si="5"/>
        <v>42.301988000000001</v>
      </c>
      <c r="IL46">
        <f t="shared" si="3"/>
        <v>41.676544</v>
      </c>
    </row>
    <row r="47" spans="1:246" x14ac:dyDescent="0.25">
      <c r="A47" s="43">
        <v>1046</v>
      </c>
      <c r="B47" s="46">
        <v>0.34454258259839399</v>
      </c>
      <c r="C47" s="42">
        <v>-0.15045741740160601</v>
      </c>
      <c r="D47">
        <v>8.6739999999999995</v>
      </c>
      <c r="E47">
        <v>9.6322241681260952</v>
      </c>
      <c r="F47">
        <v>1.257443082311734</v>
      </c>
      <c r="G47" s="6">
        <v>71</v>
      </c>
      <c r="H47" s="6">
        <v>164</v>
      </c>
      <c r="I47" s="6">
        <v>78</v>
      </c>
      <c r="J47" s="8">
        <v>29.000594883997621</v>
      </c>
      <c r="K47" s="6">
        <v>51</v>
      </c>
      <c r="L47" s="10">
        <v>0</v>
      </c>
      <c r="M47" s="6">
        <v>7</v>
      </c>
      <c r="N47" s="6">
        <v>12</v>
      </c>
      <c r="O47" s="6">
        <v>32.5</v>
      </c>
      <c r="P47" s="6">
        <v>0</v>
      </c>
      <c r="Q47" s="16">
        <v>0.5</v>
      </c>
      <c r="R47" s="13">
        <v>11</v>
      </c>
      <c r="S47" s="6">
        <v>2</v>
      </c>
      <c r="T47" s="6">
        <v>0</v>
      </c>
      <c r="U47" s="30">
        <v>0.33800000000000002</v>
      </c>
      <c r="V47" s="30">
        <v>0.495</v>
      </c>
      <c r="W47" s="30">
        <v>1.5</v>
      </c>
      <c r="X47" s="32">
        <v>17.899999999999999</v>
      </c>
      <c r="Y47" s="30">
        <v>9.6</v>
      </c>
      <c r="Z47" s="32">
        <v>13.3</v>
      </c>
      <c r="AA47" s="30">
        <v>6.9</v>
      </c>
      <c r="AB47" s="30">
        <v>0</v>
      </c>
      <c r="AC47" s="32">
        <v>9</v>
      </c>
      <c r="AD47" s="32">
        <v>1</v>
      </c>
      <c r="AE47">
        <v>5.54</v>
      </c>
      <c r="AF47">
        <v>1.23</v>
      </c>
      <c r="AG47">
        <v>4.07</v>
      </c>
      <c r="AH47">
        <v>1.62</v>
      </c>
      <c r="AI47">
        <v>1.47</v>
      </c>
      <c r="AJ47">
        <v>3.16</v>
      </c>
      <c r="AK47">
        <v>0.56999999999999995</v>
      </c>
      <c r="AL47">
        <v>19.2</v>
      </c>
      <c r="AM47">
        <v>1</v>
      </c>
      <c r="AN47">
        <v>0.87</v>
      </c>
      <c r="AO47">
        <v>1.9</v>
      </c>
      <c r="AP47">
        <v>0.7</v>
      </c>
      <c r="AQ47">
        <v>1.1000000000000001</v>
      </c>
      <c r="AR47">
        <v>0.53</v>
      </c>
      <c r="AS47">
        <v>0.57999999999999996</v>
      </c>
      <c r="AT47">
        <v>2.38</v>
      </c>
      <c r="AU47">
        <v>0.87</v>
      </c>
      <c r="AV47" s="40"/>
      <c r="AW47" s="40"/>
      <c r="AX47" s="40"/>
      <c r="AY47" s="40"/>
      <c r="AZ47">
        <v>1.88</v>
      </c>
      <c r="BA47">
        <v>0.31</v>
      </c>
      <c r="BB47">
        <v>0.46</v>
      </c>
      <c r="BC47">
        <v>0.41</v>
      </c>
      <c r="BD47">
        <v>2.1800000000000002</v>
      </c>
      <c r="BE47">
        <v>2.42</v>
      </c>
      <c r="BF47">
        <v>1.94</v>
      </c>
      <c r="BG47">
        <v>1.07</v>
      </c>
      <c r="BH47">
        <v>1.07</v>
      </c>
      <c r="BI47">
        <v>3.96</v>
      </c>
      <c r="BJ47">
        <v>4.55</v>
      </c>
      <c r="BK47">
        <v>3.54</v>
      </c>
      <c r="BL47">
        <v>2.89</v>
      </c>
      <c r="BM47">
        <v>7.4</v>
      </c>
      <c r="BN47">
        <v>7.4089999999999998</v>
      </c>
      <c r="BO47">
        <v>7.3529999999999998</v>
      </c>
      <c r="BP47">
        <v>7.3559999999999999</v>
      </c>
      <c r="BQ47">
        <v>7.37</v>
      </c>
      <c r="BR47">
        <v>4.3999999999999997E-2</v>
      </c>
      <c r="BS47">
        <v>44</v>
      </c>
      <c r="BT47">
        <v>43</v>
      </c>
      <c r="BU47">
        <v>43</v>
      </c>
      <c r="BV47">
        <v>-1</v>
      </c>
      <c r="BW47">
        <v>43</v>
      </c>
      <c r="BX47">
        <v>40</v>
      </c>
      <c r="BY47">
        <v>70</v>
      </c>
      <c r="BZ47">
        <v>69</v>
      </c>
      <c r="CA47">
        <v>84</v>
      </c>
      <c r="CB47">
        <v>-15</v>
      </c>
      <c r="CC47">
        <v>89</v>
      </c>
      <c r="CD47">
        <v>82</v>
      </c>
      <c r="CE47">
        <v>27</v>
      </c>
      <c r="CF47">
        <v>27</v>
      </c>
      <c r="CG47">
        <v>23</v>
      </c>
      <c r="CH47">
        <v>24</v>
      </c>
      <c r="CI47">
        <v>23</v>
      </c>
      <c r="CJ47">
        <v>3</v>
      </c>
      <c r="CK47">
        <v>94</v>
      </c>
      <c r="CL47">
        <v>94</v>
      </c>
      <c r="CM47">
        <v>96</v>
      </c>
      <c r="CN47">
        <v>-2</v>
      </c>
      <c r="CO47">
        <v>96</v>
      </c>
      <c r="CP47">
        <v>96</v>
      </c>
      <c r="CQ47">
        <v>156</v>
      </c>
      <c r="CR47">
        <v>176</v>
      </c>
      <c r="CS47">
        <v>215</v>
      </c>
      <c r="CT47">
        <v>180</v>
      </c>
      <c r="CU47">
        <v>148</v>
      </c>
      <c r="CV47">
        <v>74</v>
      </c>
      <c r="CW47">
        <v>83</v>
      </c>
      <c r="CX47">
        <v>85</v>
      </c>
      <c r="CY47">
        <v>75</v>
      </c>
      <c r="CZ47">
        <v>73</v>
      </c>
      <c r="DA47">
        <v>69</v>
      </c>
      <c r="DB47">
        <v>0.46300000000000002</v>
      </c>
      <c r="DC47">
        <v>76</v>
      </c>
      <c r="DD47">
        <v>0.51</v>
      </c>
      <c r="DE47">
        <v>92</v>
      </c>
      <c r="DF47">
        <v>0.61699999999999999</v>
      </c>
      <c r="DG47">
        <v>75</v>
      </c>
      <c r="DH47">
        <v>0.503</v>
      </c>
      <c r="DI47">
        <v>74</v>
      </c>
      <c r="DJ47">
        <v>0.497</v>
      </c>
      <c r="DK47">
        <v>149</v>
      </c>
      <c r="DL47">
        <v>1929</v>
      </c>
      <c r="DM47">
        <v>258</v>
      </c>
      <c r="DN47">
        <v>0.13400000000000001</v>
      </c>
      <c r="DO47">
        <v>480</v>
      </c>
      <c r="DP47">
        <v>0.249</v>
      </c>
      <c r="DQ47">
        <v>463</v>
      </c>
      <c r="DR47">
        <v>0.24</v>
      </c>
      <c r="DS47">
        <v>1142</v>
      </c>
      <c r="DT47">
        <v>0.59199999999999997</v>
      </c>
      <c r="DU47">
        <v>526</v>
      </c>
      <c r="DV47">
        <v>0.27300000000000002</v>
      </c>
      <c r="DW47">
        <v>294</v>
      </c>
      <c r="DX47">
        <v>0.152</v>
      </c>
      <c r="DY47">
        <v>3.3079999999999998</v>
      </c>
      <c r="DZ47">
        <v>5.9359999999999999</v>
      </c>
      <c r="EA47">
        <v>14.641</v>
      </c>
      <c r="EB47">
        <v>6.7439999999999998</v>
      </c>
      <c r="EC47">
        <v>3.7690000000000001</v>
      </c>
      <c r="ED47">
        <v>225</v>
      </c>
      <c r="EE47">
        <v>385</v>
      </c>
      <c r="EF47">
        <v>1154</v>
      </c>
      <c r="EG47">
        <v>562</v>
      </c>
      <c r="EH47">
        <v>275</v>
      </c>
      <c r="EI47">
        <v>0.87</v>
      </c>
      <c r="EJ47">
        <v>0.83199999999999996</v>
      </c>
      <c r="EK47">
        <v>1.01</v>
      </c>
      <c r="EL47">
        <v>1.07</v>
      </c>
      <c r="EM47">
        <v>0.94</v>
      </c>
      <c r="EN47">
        <v>0</v>
      </c>
      <c r="EO47">
        <v>0</v>
      </c>
      <c r="EP47">
        <v>60</v>
      </c>
      <c r="EQ47">
        <v>0.42299999999999999</v>
      </c>
      <c r="ER47">
        <v>142</v>
      </c>
      <c r="ES47">
        <v>3.7389999999999999</v>
      </c>
      <c r="ET47">
        <v>6.0919999999999996</v>
      </c>
      <c r="EU47">
        <v>12.413</v>
      </c>
      <c r="EV47">
        <v>7.0129999999999999</v>
      </c>
      <c r="EW47">
        <v>3.9729999999999999</v>
      </c>
      <c r="EX47" s="40"/>
      <c r="EY47" s="40"/>
      <c r="EZ47">
        <v>12.3</v>
      </c>
      <c r="FA47">
        <v>748</v>
      </c>
      <c r="FB47">
        <v>44.2</v>
      </c>
      <c r="FC47">
        <v>42.9</v>
      </c>
      <c r="FD47">
        <v>42.8</v>
      </c>
      <c r="FE47">
        <v>43.4</v>
      </c>
      <c r="FF47">
        <v>39.6</v>
      </c>
      <c r="FG47">
        <v>0.87</v>
      </c>
      <c r="FH47">
        <v>0.83199999999999996</v>
      </c>
      <c r="FI47">
        <v>1.01</v>
      </c>
      <c r="FJ47">
        <v>1.07</v>
      </c>
      <c r="FK47">
        <v>0.94</v>
      </c>
      <c r="FL47">
        <v>69.7</v>
      </c>
      <c r="FM47">
        <v>68.599999999999994</v>
      </c>
      <c r="FN47">
        <v>84.2</v>
      </c>
      <c r="FO47">
        <v>89</v>
      </c>
      <c r="FP47">
        <v>82.1</v>
      </c>
      <c r="FQ47">
        <v>28</v>
      </c>
      <c r="FR47">
        <v>28</v>
      </c>
      <c r="FS47">
        <v>20</v>
      </c>
      <c r="FT47">
        <v>17</v>
      </c>
      <c r="FU47">
        <v>23</v>
      </c>
      <c r="FV47">
        <v>0.495</v>
      </c>
      <c r="FW47">
        <v>0.435</v>
      </c>
      <c r="FX47">
        <v>0.42099999999999999</v>
      </c>
      <c r="FY47">
        <v>0.496</v>
      </c>
      <c r="FZ47">
        <v>225</v>
      </c>
      <c r="GA47">
        <v>385</v>
      </c>
      <c r="GB47">
        <v>1154</v>
      </c>
      <c r="GC47">
        <v>562</v>
      </c>
      <c r="GD47">
        <v>275</v>
      </c>
      <c r="GE47">
        <v>8.6999999999999993</v>
      </c>
      <c r="GF47">
        <v>13.7</v>
      </c>
      <c r="GG47">
        <v>35.5</v>
      </c>
      <c r="GH47">
        <v>19.3</v>
      </c>
      <c r="GI47">
        <v>11.9</v>
      </c>
      <c r="GJ47">
        <v>38.667000000000002</v>
      </c>
      <c r="GK47">
        <v>35.584000000000003</v>
      </c>
      <c r="GL47">
        <v>30.763000000000002</v>
      </c>
      <c r="GM47">
        <v>34.341999999999999</v>
      </c>
      <c r="GN47">
        <v>43.273000000000003</v>
      </c>
      <c r="GO47">
        <v>3</v>
      </c>
      <c r="GP47">
        <v>-1</v>
      </c>
      <c r="GQ47">
        <v>-4</v>
      </c>
      <c r="GR47">
        <v>0</v>
      </c>
      <c r="GS47">
        <v>0.6</v>
      </c>
      <c r="GT47">
        <v>34</v>
      </c>
      <c r="GU47">
        <v>30</v>
      </c>
      <c r="GV47">
        <v>31</v>
      </c>
      <c r="GW47">
        <v>37</v>
      </c>
      <c r="GX47">
        <v>40</v>
      </c>
      <c r="GY47">
        <v>15.9</v>
      </c>
      <c r="GZ47">
        <v>48</v>
      </c>
      <c r="HA47">
        <v>3.0190000000000001</v>
      </c>
      <c r="HB47">
        <v>1.4</v>
      </c>
      <c r="HC47">
        <v>0.3</v>
      </c>
      <c r="HD47">
        <v>20.100000000000001</v>
      </c>
      <c r="HE47">
        <v>4.4000000000000004</v>
      </c>
      <c r="HF47">
        <v>2.5</v>
      </c>
      <c r="HG47">
        <v>6.9</v>
      </c>
      <c r="HH47">
        <v>27</v>
      </c>
      <c r="HI47">
        <v>28</v>
      </c>
      <c r="HJ47">
        <v>0.2</v>
      </c>
      <c r="HK47">
        <v>1</v>
      </c>
      <c r="HL47">
        <v>143</v>
      </c>
      <c r="HM47">
        <v>4.2</v>
      </c>
      <c r="HN47">
        <v>109</v>
      </c>
      <c r="HO47">
        <v>114</v>
      </c>
      <c r="HP47">
        <v>205</v>
      </c>
      <c r="HQ47">
        <v>235</v>
      </c>
      <c r="HR47">
        <v>1.0509999999999999</v>
      </c>
      <c r="HS47">
        <v>14.5</v>
      </c>
      <c r="HT47">
        <v>-1.4</v>
      </c>
      <c r="HU47">
        <v>28</v>
      </c>
      <c r="HV47">
        <v>38.5</v>
      </c>
      <c r="HW47">
        <v>42</v>
      </c>
      <c r="HX47">
        <v>44</v>
      </c>
      <c r="HY47">
        <v>1.1000000000000001</v>
      </c>
      <c r="HZ47">
        <v>0.311</v>
      </c>
      <c r="IA47">
        <v>0.48899999999999999</v>
      </c>
      <c r="IB47">
        <v>1.268</v>
      </c>
      <c r="IC47">
        <v>-0.26800000000000002</v>
      </c>
      <c r="ID47">
        <f t="shared" si="0"/>
        <v>41.2</v>
      </c>
      <c r="IE47" s="4">
        <f t="shared" si="4"/>
        <v>43.9</v>
      </c>
      <c r="IF47">
        <f t="shared" si="1"/>
        <v>46.8</v>
      </c>
      <c r="IG47">
        <v>0.64600000000000002</v>
      </c>
      <c r="IH47">
        <v>0.75600000000000001</v>
      </c>
      <c r="II47">
        <v>1.3320000000000001</v>
      </c>
      <c r="IJ47">
        <f t="shared" si="2"/>
        <v>45.603192000000007</v>
      </c>
      <c r="IK47">
        <f t="shared" si="5"/>
        <v>47.251863999999998</v>
      </c>
      <c r="IL47">
        <f t="shared" si="3"/>
        <v>48.139096000000002</v>
      </c>
    </row>
  </sheetData>
  <phoneticPr fontId="3" type="noConversion"/>
  <pageMargins left="0.75" right="0.75" top="1" bottom="1" header="0.5" footer="0.5"/>
  <pageSetup paperSize="9" orientation="portrait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DVTmx-r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-Feng Lin</dc:creator>
  <cp:lastModifiedBy>IFLIN</cp:lastModifiedBy>
  <dcterms:created xsi:type="dcterms:W3CDTF">2012-02-11T13:35:44Z</dcterms:created>
  <dcterms:modified xsi:type="dcterms:W3CDTF">2022-08-03T14:05:27Z</dcterms:modified>
</cp:coreProperties>
</file>